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https://eneait-my.sharepoint.com/personal/patrizia_derossi_enea_it/Documents/Whiteboards/Dati/ENEA DUEE/Pubblicazioni/2025 Antartide/Revisione autori 26 giugno 2025/"/>
    </mc:Choice>
  </mc:AlternateContent>
  <xr:revisionPtr revIDLastSave="42" documentId="8_{E7F8FC06-EFB4-43B2-AB7C-8CE8B2D75D6C}" xr6:coauthVersionLast="47" xr6:coauthVersionMax="47" xr10:uidLastSave="{D43928B4-359D-40FE-91B0-2FF3B67D9E32}"/>
  <bookViews>
    <workbookView xWindow="28680" yWindow="-90" windowWidth="29040" windowHeight="15720" activeTab="5" xr2:uid="{149C874E-B7AD-40FF-B7E9-4C7E7A73B12C}"/>
  </bookViews>
  <sheets>
    <sheet name="FBL 167" sheetId="13" r:id="rId1"/>
    <sheet name="FBL 175" sheetId="16" r:id="rId2"/>
    <sheet name="FBL 181" sheetId="18" r:id="rId3"/>
    <sheet name="FBL 167 bioreactor" sheetId="24" r:id="rId4"/>
    <sheet name="FBL 175bioreactor" sheetId="25" r:id="rId5"/>
    <sheet name="FBL 181 bioreactor" sheetId="26" r:id="rId6"/>
    <sheet name="Calibration Curve" sheetId="20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5" i="26" l="1"/>
  <c r="N25" i="26"/>
  <c r="M25" i="26"/>
  <c r="L25" i="26"/>
  <c r="K25" i="26"/>
  <c r="O24" i="26"/>
  <c r="N24" i="26"/>
  <c r="M24" i="26"/>
  <c r="L24" i="26"/>
  <c r="K24" i="26"/>
  <c r="O23" i="26"/>
  <c r="N23" i="26"/>
  <c r="M23" i="26"/>
  <c r="L23" i="26"/>
  <c r="K23" i="26"/>
  <c r="O22" i="26"/>
  <c r="U18" i="26" s="1"/>
  <c r="AA18" i="26" s="1"/>
  <c r="AG18" i="26" s="1"/>
  <c r="N22" i="26"/>
  <c r="M22" i="26"/>
  <c r="L22" i="26"/>
  <c r="K22" i="26"/>
  <c r="O21" i="26"/>
  <c r="N21" i="26"/>
  <c r="M21" i="26"/>
  <c r="L21" i="26"/>
  <c r="R18" i="26" s="1"/>
  <c r="X18" i="26" s="1"/>
  <c r="AD18" i="26" s="1"/>
  <c r="K21" i="26"/>
  <c r="O20" i="26"/>
  <c r="N20" i="26"/>
  <c r="M20" i="26"/>
  <c r="L20" i="26"/>
  <c r="K20" i="26"/>
  <c r="O19" i="26"/>
  <c r="N19" i="26"/>
  <c r="M19" i="26"/>
  <c r="L19" i="26"/>
  <c r="K19" i="26"/>
  <c r="O18" i="26"/>
  <c r="N18" i="26"/>
  <c r="M18" i="26"/>
  <c r="L18" i="26"/>
  <c r="K18" i="26"/>
  <c r="O17" i="26"/>
  <c r="N17" i="26"/>
  <c r="M17" i="26"/>
  <c r="L17" i="26"/>
  <c r="K17" i="26"/>
  <c r="O12" i="26"/>
  <c r="N12" i="26"/>
  <c r="M12" i="26"/>
  <c r="L12" i="26"/>
  <c r="K12" i="26"/>
  <c r="O11" i="26"/>
  <c r="N11" i="26"/>
  <c r="M11" i="26"/>
  <c r="L11" i="26"/>
  <c r="K11" i="26"/>
  <c r="O10" i="26"/>
  <c r="N10" i="26"/>
  <c r="M10" i="26"/>
  <c r="L10" i="26"/>
  <c r="K10" i="26"/>
  <c r="O9" i="26"/>
  <c r="N9" i="26"/>
  <c r="M9" i="26"/>
  <c r="L9" i="26"/>
  <c r="K9" i="26"/>
  <c r="O8" i="26"/>
  <c r="N8" i="26"/>
  <c r="M8" i="26"/>
  <c r="L8" i="26"/>
  <c r="K8" i="26"/>
  <c r="O7" i="26"/>
  <c r="N7" i="26"/>
  <c r="M7" i="26"/>
  <c r="L7" i="26"/>
  <c r="K7" i="26"/>
  <c r="O6" i="26"/>
  <c r="N6" i="26"/>
  <c r="M6" i="26"/>
  <c r="L6" i="26"/>
  <c r="K6" i="26"/>
  <c r="O5" i="26"/>
  <c r="N5" i="26"/>
  <c r="M5" i="26"/>
  <c r="L5" i="26"/>
  <c r="K5" i="26"/>
  <c r="O4" i="26"/>
  <c r="U4" i="26" s="1"/>
  <c r="AA4" i="26" s="1"/>
  <c r="AG4" i="26" s="1"/>
  <c r="N4" i="26"/>
  <c r="M4" i="26"/>
  <c r="L4" i="26"/>
  <c r="K4" i="26"/>
  <c r="O25" i="25"/>
  <c r="N25" i="25"/>
  <c r="M25" i="25"/>
  <c r="L25" i="25"/>
  <c r="K25" i="25"/>
  <c r="O24" i="25"/>
  <c r="N24" i="25"/>
  <c r="M24" i="25"/>
  <c r="L24" i="25"/>
  <c r="K24" i="25"/>
  <c r="O23" i="25"/>
  <c r="N23" i="25"/>
  <c r="M23" i="25"/>
  <c r="L23" i="25"/>
  <c r="K23" i="25"/>
  <c r="O22" i="25"/>
  <c r="N22" i="25"/>
  <c r="M22" i="25"/>
  <c r="L22" i="25"/>
  <c r="K22" i="25"/>
  <c r="O21" i="25"/>
  <c r="N21" i="25"/>
  <c r="M21" i="25"/>
  <c r="L21" i="25"/>
  <c r="K21" i="25"/>
  <c r="O20" i="25"/>
  <c r="N20" i="25"/>
  <c r="M20" i="25"/>
  <c r="L20" i="25"/>
  <c r="K20" i="25"/>
  <c r="O19" i="25"/>
  <c r="N19" i="25"/>
  <c r="M19" i="25"/>
  <c r="L19" i="25"/>
  <c r="K19" i="25"/>
  <c r="O18" i="25"/>
  <c r="N18" i="25"/>
  <c r="M18" i="25"/>
  <c r="L18" i="25"/>
  <c r="K18" i="25"/>
  <c r="O17" i="25"/>
  <c r="N17" i="25"/>
  <c r="M17" i="25"/>
  <c r="L17" i="25"/>
  <c r="K17" i="25"/>
  <c r="O12" i="25"/>
  <c r="N12" i="25"/>
  <c r="T6" i="25" s="1"/>
  <c r="Z6" i="25" s="1"/>
  <c r="AF6" i="25" s="1"/>
  <c r="M12" i="25"/>
  <c r="L12" i="25"/>
  <c r="K12" i="25"/>
  <c r="O11" i="25"/>
  <c r="N11" i="25"/>
  <c r="M11" i="25"/>
  <c r="L11" i="25"/>
  <c r="K11" i="25"/>
  <c r="O10" i="25"/>
  <c r="N10" i="25"/>
  <c r="M10" i="25"/>
  <c r="L10" i="25"/>
  <c r="K10" i="25"/>
  <c r="O9" i="25"/>
  <c r="N9" i="25"/>
  <c r="M9" i="25"/>
  <c r="L9" i="25"/>
  <c r="K9" i="25"/>
  <c r="O8" i="25"/>
  <c r="N8" i="25"/>
  <c r="M8" i="25"/>
  <c r="L8" i="25"/>
  <c r="K8" i="25"/>
  <c r="O7" i="25"/>
  <c r="N7" i="25"/>
  <c r="M7" i="25"/>
  <c r="L7" i="25"/>
  <c r="K7" i="25"/>
  <c r="O6" i="25"/>
  <c r="N6" i="25"/>
  <c r="M6" i="25"/>
  <c r="L6" i="25"/>
  <c r="K6" i="25"/>
  <c r="O5" i="25"/>
  <c r="N5" i="25"/>
  <c r="M5" i="25"/>
  <c r="L5" i="25"/>
  <c r="K5" i="25"/>
  <c r="O4" i="25"/>
  <c r="N4" i="25"/>
  <c r="M4" i="25"/>
  <c r="L4" i="25"/>
  <c r="K4" i="25"/>
  <c r="K4" i="24"/>
  <c r="O25" i="24"/>
  <c r="N25" i="24"/>
  <c r="M25" i="24"/>
  <c r="L25" i="24"/>
  <c r="K25" i="24"/>
  <c r="O24" i="24"/>
  <c r="N24" i="24"/>
  <c r="M24" i="24"/>
  <c r="L24" i="24"/>
  <c r="K24" i="24"/>
  <c r="O23" i="24"/>
  <c r="N23" i="24"/>
  <c r="T19" i="24" s="1"/>
  <c r="Z19" i="24" s="1"/>
  <c r="AF19" i="24" s="1"/>
  <c r="M23" i="24"/>
  <c r="L23" i="24"/>
  <c r="K23" i="24"/>
  <c r="O22" i="24"/>
  <c r="N22" i="24"/>
  <c r="M22" i="24"/>
  <c r="L22" i="24"/>
  <c r="K22" i="24"/>
  <c r="O21" i="24"/>
  <c r="U18" i="24" s="1"/>
  <c r="AA18" i="24" s="1"/>
  <c r="AG18" i="24" s="1"/>
  <c r="N21" i="24"/>
  <c r="M21" i="24"/>
  <c r="L21" i="24"/>
  <c r="K21" i="24"/>
  <c r="O20" i="24"/>
  <c r="N20" i="24"/>
  <c r="M20" i="24"/>
  <c r="L20" i="24"/>
  <c r="K20" i="24"/>
  <c r="O19" i="24"/>
  <c r="N19" i="24"/>
  <c r="M19" i="24"/>
  <c r="L19" i="24"/>
  <c r="K19" i="24"/>
  <c r="O18" i="24"/>
  <c r="N18" i="24"/>
  <c r="T17" i="24" s="1"/>
  <c r="Z17" i="24" s="1"/>
  <c r="AF17" i="24" s="1"/>
  <c r="M18" i="24"/>
  <c r="L18" i="24"/>
  <c r="K18" i="24"/>
  <c r="O17" i="24"/>
  <c r="N17" i="24"/>
  <c r="M17" i="24"/>
  <c r="L17" i="24"/>
  <c r="K17" i="24"/>
  <c r="O12" i="24"/>
  <c r="N12" i="24"/>
  <c r="M12" i="24"/>
  <c r="L12" i="24"/>
  <c r="K12" i="24"/>
  <c r="O11" i="24"/>
  <c r="N11" i="24"/>
  <c r="M11" i="24"/>
  <c r="L11" i="24"/>
  <c r="K11" i="24"/>
  <c r="O10" i="24"/>
  <c r="N10" i="24"/>
  <c r="M10" i="24"/>
  <c r="L10" i="24"/>
  <c r="K10" i="24"/>
  <c r="O9" i="24"/>
  <c r="N9" i="24"/>
  <c r="M9" i="24"/>
  <c r="L9" i="24"/>
  <c r="K9" i="24"/>
  <c r="O8" i="24"/>
  <c r="N8" i="24"/>
  <c r="M8" i="24"/>
  <c r="L8" i="24"/>
  <c r="K8" i="24"/>
  <c r="O7" i="24"/>
  <c r="N7" i="24"/>
  <c r="M7" i="24"/>
  <c r="L7" i="24"/>
  <c r="K7" i="24"/>
  <c r="Q6" i="24"/>
  <c r="W6" i="24" s="1"/>
  <c r="AC6" i="24" s="1"/>
  <c r="O6" i="24"/>
  <c r="N6" i="24"/>
  <c r="M6" i="24"/>
  <c r="L6" i="24"/>
  <c r="K6" i="24"/>
  <c r="O5" i="24"/>
  <c r="N5" i="24"/>
  <c r="M5" i="24"/>
  <c r="L5" i="24"/>
  <c r="K5" i="24"/>
  <c r="O4" i="24"/>
  <c r="N4" i="24"/>
  <c r="M4" i="24"/>
  <c r="L4" i="24"/>
  <c r="O91" i="20"/>
  <c r="O90" i="20"/>
  <c r="O89" i="20"/>
  <c r="O88" i="20"/>
  <c r="O87" i="20"/>
  <c r="O86" i="20"/>
  <c r="O85" i="20"/>
  <c r="O74" i="20"/>
  <c r="O73" i="20"/>
  <c r="O72" i="20"/>
  <c r="O71" i="20"/>
  <c r="O70" i="20"/>
  <c r="O69" i="20"/>
  <c r="O68" i="20"/>
  <c r="O57" i="20"/>
  <c r="O56" i="20"/>
  <c r="O55" i="20"/>
  <c r="O54" i="20"/>
  <c r="O53" i="20"/>
  <c r="O52" i="20"/>
  <c r="O51" i="20"/>
  <c r="O41" i="20"/>
  <c r="O40" i="20"/>
  <c r="O39" i="20"/>
  <c r="O38" i="20"/>
  <c r="O37" i="20"/>
  <c r="O36" i="20"/>
  <c r="O35" i="20"/>
  <c r="O26" i="20"/>
  <c r="O25" i="20"/>
  <c r="O24" i="20"/>
  <c r="O23" i="20"/>
  <c r="O22" i="20"/>
  <c r="O21" i="20"/>
  <c r="O20" i="20"/>
  <c r="C12" i="20"/>
  <c r="H11" i="20"/>
  <c r="G11" i="20"/>
  <c r="F11" i="20"/>
  <c r="N85" i="20" s="1"/>
  <c r="E11" i="20"/>
  <c r="D11" i="20"/>
  <c r="L11" i="20" s="1"/>
  <c r="D10" i="20"/>
  <c r="E10" i="20" s="1"/>
  <c r="D9" i="20"/>
  <c r="J9" i="20" s="1"/>
  <c r="N55" i="20" s="1"/>
  <c r="H8" i="20"/>
  <c r="D8" i="20"/>
  <c r="K8" i="20" s="1"/>
  <c r="N40" i="20" s="1"/>
  <c r="D6" i="20"/>
  <c r="L6" i="20" s="1"/>
  <c r="R19" i="26" l="1"/>
  <c r="X19" i="26" s="1"/>
  <c r="AD19" i="26" s="1"/>
  <c r="S19" i="26"/>
  <c r="Y19" i="26" s="1"/>
  <c r="AE19" i="26" s="1"/>
  <c r="Q19" i="26"/>
  <c r="W19" i="26" s="1"/>
  <c r="AC19" i="26" s="1"/>
  <c r="S18" i="25"/>
  <c r="Y18" i="25" s="1"/>
  <c r="AE18" i="25" s="1"/>
  <c r="T19" i="25"/>
  <c r="Z19" i="25" s="1"/>
  <c r="AF19" i="25" s="1"/>
  <c r="Q19" i="25"/>
  <c r="W19" i="25" s="1"/>
  <c r="AC19" i="25" s="1"/>
  <c r="Q18" i="25"/>
  <c r="W18" i="25" s="1"/>
  <c r="AC18" i="25" s="1"/>
  <c r="R6" i="25"/>
  <c r="X6" i="25" s="1"/>
  <c r="AD6" i="25" s="1"/>
  <c r="S18" i="24"/>
  <c r="Y18" i="24" s="1"/>
  <c r="AE18" i="24" s="1"/>
  <c r="Q4" i="24"/>
  <c r="W4" i="24" s="1"/>
  <c r="AC4" i="24" s="1"/>
  <c r="Q17" i="24"/>
  <c r="W17" i="24" s="1"/>
  <c r="AC17" i="24" s="1"/>
  <c r="AL4" i="24" s="1"/>
  <c r="Q18" i="24"/>
  <c r="W18" i="24" s="1"/>
  <c r="AC18" i="24" s="1"/>
  <c r="R19" i="24"/>
  <c r="X19" i="24" s="1"/>
  <c r="AD19" i="24" s="1"/>
  <c r="U19" i="24"/>
  <c r="AA19" i="24" s="1"/>
  <c r="AG19" i="24" s="1"/>
  <c r="T18" i="24"/>
  <c r="Z18" i="24" s="1"/>
  <c r="AF18" i="24" s="1"/>
  <c r="I6" i="20"/>
  <c r="N23" i="20" s="1"/>
  <c r="I8" i="20"/>
  <c r="N38" i="20" s="1"/>
  <c r="Q17" i="26"/>
  <c r="W17" i="26" s="1"/>
  <c r="AC17" i="26" s="1"/>
  <c r="R17" i="26"/>
  <c r="X17" i="26" s="1"/>
  <c r="AD17" i="26" s="1"/>
  <c r="R6" i="26"/>
  <c r="X6" i="26" s="1"/>
  <c r="AD6" i="26" s="1"/>
  <c r="R5" i="26"/>
  <c r="X5" i="26" s="1"/>
  <c r="AD5" i="26" s="1"/>
  <c r="U5" i="26"/>
  <c r="AA5" i="26" s="1"/>
  <c r="AG5" i="26" s="1"/>
  <c r="S6" i="26"/>
  <c r="Y6" i="26" s="1"/>
  <c r="AE6" i="26" s="1"/>
  <c r="AP6" i="26" s="1"/>
  <c r="Q6" i="26"/>
  <c r="W6" i="26" s="1"/>
  <c r="AC6" i="26" s="1"/>
  <c r="AL6" i="26" s="1"/>
  <c r="T17" i="26"/>
  <c r="Z17" i="26" s="1"/>
  <c r="AF17" i="26" s="1"/>
  <c r="S18" i="26"/>
  <c r="Y18" i="26" s="1"/>
  <c r="AE18" i="26" s="1"/>
  <c r="AP5" i="26" s="1"/>
  <c r="T19" i="26"/>
  <c r="Z19" i="26" s="1"/>
  <c r="AF19" i="26" s="1"/>
  <c r="S5" i="26"/>
  <c r="Y5" i="26" s="1"/>
  <c r="AE5" i="26" s="1"/>
  <c r="T6" i="26"/>
  <c r="Z6" i="26" s="1"/>
  <c r="AF6" i="26" s="1"/>
  <c r="U17" i="26"/>
  <c r="AA17" i="26" s="1"/>
  <c r="AG17" i="26" s="1"/>
  <c r="Q4" i="26"/>
  <c r="W4" i="26" s="1"/>
  <c r="AC4" i="26" s="1"/>
  <c r="AK4" i="26" s="1"/>
  <c r="T4" i="26"/>
  <c r="Z4" i="26" s="1"/>
  <c r="AF4" i="26" s="1"/>
  <c r="AQ4" i="26" s="1"/>
  <c r="Q18" i="26"/>
  <c r="W18" i="26" s="1"/>
  <c r="AC18" i="26" s="1"/>
  <c r="T18" i="26"/>
  <c r="Z18" i="26" s="1"/>
  <c r="AF18" i="26" s="1"/>
  <c r="U19" i="26"/>
  <c r="AA19" i="26" s="1"/>
  <c r="AG19" i="26" s="1"/>
  <c r="S6" i="25"/>
  <c r="Y6" i="25" s="1"/>
  <c r="AE6" i="25" s="1"/>
  <c r="R18" i="25"/>
  <c r="X18" i="25" s="1"/>
  <c r="AD18" i="25" s="1"/>
  <c r="U18" i="25"/>
  <c r="AA18" i="25" s="1"/>
  <c r="AG18" i="25" s="1"/>
  <c r="S19" i="25"/>
  <c r="Y19" i="25" s="1"/>
  <c r="AE19" i="25" s="1"/>
  <c r="R4" i="24"/>
  <c r="X4" i="24" s="1"/>
  <c r="AD4" i="24" s="1"/>
  <c r="AN4" i="24" s="1"/>
  <c r="T5" i="24"/>
  <c r="Z5" i="24" s="1"/>
  <c r="AF5" i="24" s="1"/>
  <c r="Q5" i="24"/>
  <c r="W5" i="24" s="1"/>
  <c r="AC5" i="24" s="1"/>
  <c r="AK5" i="24" s="1"/>
  <c r="U6" i="24"/>
  <c r="AA6" i="24" s="1"/>
  <c r="AG6" i="24" s="1"/>
  <c r="AS6" i="24" s="1"/>
  <c r="U17" i="24"/>
  <c r="AA17" i="24" s="1"/>
  <c r="AG17" i="24" s="1"/>
  <c r="R18" i="24"/>
  <c r="X18" i="24" s="1"/>
  <c r="AD18" i="24" s="1"/>
  <c r="R4" i="26"/>
  <c r="X4" i="26" s="1"/>
  <c r="AD4" i="26" s="1"/>
  <c r="S4" i="26"/>
  <c r="Y4" i="26" s="1"/>
  <c r="AE4" i="26" s="1"/>
  <c r="Q5" i="26"/>
  <c r="W5" i="26" s="1"/>
  <c r="AC5" i="26" s="1"/>
  <c r="AL5" i="26" s="1"/>
  <c r="T5" i="26"/>
  <c r="Z5" i="26" s="1"/>
  <c r="AF5" i="26" s="1"/>
  <c r="AR5" i="26" s="1"/>
  <c r="U6" i="26"/>
  <c r="AA6" i="26" s="1"/>
  <c r="AG6" i="26" s="1"/>
  <c r="S17" i="26"/>
  <c r="Y17" i="26" s="1"/>
  <c r="AE17" i="26" s="1"/>
  <c r="AN6" i="26"/>
  <c r="AM6" i="26"/>
  <c r="AL4" i="26"/>
  <c r="AO6" i="26"/>
  <c r="AN4" i="26"/>
  <c r="AM4" i="26"/>
  <c r="AS4" i="26"/>
  <c r="AT4" i="26"/>
  <c r="AR4" i="26"/>
  <c r="AM5" i="26"/>
  <c r="AN5" i="26"/>
  <c r="AT5" i="26"/>
  <c r="AS5" i="26"/>
  <c r="Q4" i="25"/>
  <c r="W4" i="25" s="1"/>
  <c r="AC4" i="25" s="1"/>
  <c r="Q17" i="25"/>
  <c r="W17" i="25" s="1"/>
  <c r="AC17" i="25" s="1"/>
  <c r="AK4" i="25" s="1"/>
  <c r="R4" i="25"/>
  <c r="X4" i="25" s="1"/>
  <c r="AD4" i="25" s="1"/>
  <c r="R17" i="25"/>
  <c r="X17" i="25" s="1"/>
  <c r="AD17" i="25" s="1"/>
  <c r="AN4" i="25" s="1"/>
  <c r="T18" i="25"/>
  <c r="Z18" i="25" s="1"/>
  <c r="AF18" i="25" s="1"/>
  <c r="T4" i="24"/>
  <c r="Z4" i="24" s="1"/>
  <c r="AF4" i="24" s="1"/>
  <c r="AQ4" i="24" s="1"/>
  <c r="R17" i="24"/>
  <c r="X17" i="24" s="1"/>
  <c r="AD17" i="24" s="1"/>
  <c r="AM4" i="24" s="1"/>
  <c r="R5" i="24"/>
  <c r="X5" i="24" s="1"/>
  <c r="AD5" i="24" s="1"/>
  <c r="R6" i="24"/>
  <c r="X6" i="24" s="1"/>
  <c r="AD6" i="24" s="1"/>
  <c r="AN6" i="24" s="1"/>
  <c r="S19" i="24"/>
  <c r="Y19" i="24" s="1"/>
  <c r="AE19" i="24" s="1"/>
  <c r="S17" i="24"/>
  <c r="Y17" i="24" s="1"/>
  <c r="AE17" i="24" s="1"/>
  <c r="U5" i="24"/>
  <c r="AA5" i="24" s="1"/>
  <c r="AG5" i="24" s="1"/>
  <c r="AT5" i="24" s="1"/>
  <c r="Q19" i="24"/>
  <c r="W19" i="24" s="1"/>
  <c r="AC19" i="24" s="1"/>
  <c r="AL6" i="24" s="1"/>
  <c r="R19" i="25"/>
  <c r="X19" i="25" s="1"/>
  <c r="AD19" i="25" s="1"/>
  <c r="AM6" i="25" s="1"/>
  <c r="U19" i="25"/>
  <c r="AA19" i="25" s="1"/>
  <c r="AG19" i="25" s="1"/>
  <c r="T5" i="25"/>
  <c r="Z5" i="25" s="1"/>
  <c r="AF5" i="25" s="1"/>
  <c r="T4" i="25"/>
  <c r="Z4" i="25" s="1"/>
  <c r="AF4" i="25" s="1"/>
  <c r="R5" i="25"/>
  <c r="X5" i="25" s="1"/>
  <c r="AD5" i="25" s="1"/>
  <c r="AM5" i="25" s="1"/>
  <c r="U5" i="25"/>
  <c r="AA5" i="25" s="1"/>
  <c r="AG5" i="25" s="1"/>
  <c r="AS5" i="25" s="1"/>
  <c r="Q6" i="25"/>
  <c r="W6" i="25" s="1"/>
  <c r="AC6" i="25" s="1"/>
  <c r="AL6" i="25" s="1"/>
  <c r="T17" i="25"/>
  <c r="Z17" i="25" s="1"/>
  <c r="AF17" i="25" s="1"/>
  <c r="AR4" i="25" s="1"/>
  <c r="Q5" i="25"/>
  <c r="W5" i="25" s="1"/>
  <c r="AC5" i="25" s="1"/>
  <c r="AL5" i="25" s="1"/>
  <c r="U6" i="25"/>
  <c r="AA6" i="25" s="1"/>
  <c r="AG6" i="25" s="1"/>
  <c r="U4" i="25"/>
  <c r="AA4" i="25" s="1"/>
  <c r="AG4" i="25" s="1"/>
  <c r="S5" i="25"/>
  <c r="Y5" i="25" s="1"/>
  <c r="AE5" i="25" s="1"/>
  <c r="U17" i="25"/>
  <c r="AA17" i="25" s="1"/>
  <c r="AG17" i="25" s="1"/>
  <c r="S4" i="25"/>
  <c r="Y4" i="25" s="1"/>
  <c r="AE4" i="25" s="1"/>
  <c r="S17" i="25"/>
  <c r="Y17" i="25" s="1"/>
  <c r="AE17" i="25" s="1"/>
  <c r="AR6" i="25"/>
  <c r="AQ6" i="25"/>
  <c r="AL4" i="25"/>
  <c r="AP5" i="25"/>
  <c r="AO5" i="25"/>
  <c r="U4" i="24"/>
  <c r="AA4" i="24" s="1"/>
  <c r="AG4" i="24" s="1"/>
  <c r="S4" i="24"/>
  <c r="Y4" i="24" s="1"/>
  <c r="AE4" i="24" s="1"/>
  <c r="AP4" i="24" s="1"/>
  <c r="S6" i="24"/>
  <c r="Y6" i="24" s="1"/>
  <c r="AE6" i="24" s="1"/>
  <c r="AP6" i="24" s="1"/>
  <c r="S5" i="24"/>
  <c r="Y5" i="24" s="1"/>
  <c r="AE5" i="24" s="1"/>
  <c r="AP5" i="24" s="1"/>
  <c r="T6" i="24"/>
  <c r="Z6" i="24" s="1"/>
  <c r="AF6" i="24" s="1"/>
  <c r="AR6" i="24" s="1"/>
  <c r="AL5" i="24"/>
  <c r="AK6" i="24"/>
  <c r="E9" i="20"/>
  <c r="G9" i="20"/>
  <c r="N52" i="20" s="1"/>
  <c r="I11" i="20"/>
  <c r="E6" i="20"/>
  <c r="H9" i="20"/>
  <c r="N53" i="20" s="1"/>
  <c r="K11" i="20"/>
  <c r="F6" i="20"/>
  <c r="N20" i="20" s="1"/>
  <c r="I9" i="20"/>
  <c r="N54" i="20" s="1"/>
  <c r="N37" i="20"/>
  <c r="G6" i="20"/>
  <c r="N21" i="20" s="1"/>
  <c r="K9" i="20"/>
  <c r="N56" i="20" s="1"/>
  <c r="H6" i="20"/>
  <c r="N22" i="20" s="1"/>
  <c r="L9" i="20"/>
  <c r="N57" i="20" s="1"/>
  <c r="K6" i="20"/>
  <c r="N25" i="20" s="1"/>
  <c r="H10" i="20"/>
  <c r="N87" i="20" s="1"/>
  <c r="N26" i="20"/>
  <c r="L8" i="20"/>
  <c r="N41" i="20" s="1"/>
  <c r="F10" i="20"/>
  <c r="N68" i="20" s="1"/>
  <c r="J6" i="20"/>
  <c r="G10" i="20"/>
  <c r="J11" i="20"/>
  <c r="F9" i="20"/>
  <c r="N51" i="20" s="1"/>
  <c r="I10" i="20"/>
  <c r="E8" i="20"/>
  <c r="K10" i="20"/>
  <c r="D12" i="20"/>
  <c r="J10" i="20"/>
  <c r="F8" i="20"/>
  <c r="N35" i="20" s="1"/>
  <c r="L10" i="20"/>
  <c r="G8" i="20"/>
  <c r="J8" i="20"/>
  <c r="N39" i="20" s="1"/>
  <c r="AT6" i="25" l="1"/>
  <c r="AO6" i="25"/>
  <c r="AT5" i="25"/>
  <c r="AP6" i="25"/>
  <c r="AN5" i="24"/>
  <c r="AR5" i="24"/>
  <c r="AT6" i="24"/>
  <c r="AQ5" i="24"/>
  <c r="AM5" i="24"/>
  <c r="AK4" i="24"/>
  <c r="N70" i="20"/>
  <c r="E12" i="20"/>
  <c r="AQ5" i="26"/>
  <c r="AK5" i="26"/>
  <c r="AP4" i="26"/>
  <c r="AR6" i="26"/>
  <c r="AS6" i="26"/>
  <c r="AO5" i="26"/>
  <c r="AK6" i="26"/>
  <c r="AQ6" i="26"/>
  <c r="AT6" i="26"/>
  <c r="AO4" i="25"/>
  <c r="AM4" i="25"/>
  <c r="AK6" i="25"/>
  <c r="AQ5" i="25"/>
  <c r="AQ4" i="25"/>
  <c r="AQ6" i="24"/>
  <c r="AT4" i="24"/>
  <c r="AO6" i="24"/>
  <c r="AO4" i="26"/>
  <c r="AS6" i="25"/>
  <c r="AP4" i="25"/>
  <c r="AR5" i="25"/>
  <c r="AS4" i="25"/>
  <c r="AR4" i="24"/>
  <c r="AM6" i="24"/>
  <c r="AO5" i="24"/>
  <c r="AO4" i="24"/>
  <c r="AS5" i="24"/>
  <c r="AN5" i="25"/>
  <c r="AK5" i="25"/>
  <c r="AN6" i="25"/>
  <c r="AT4" i="25"/>
  <c r="AS4" i="24"/>
  <c r="H12" i="20"/>
  <c r="L12" i="20"/>
  <c r="K12" i="20"/>
  <c r="N69" i="20"/>
  <c r="N86" i="20"/>
  <c r="N88" i="20"/>
  <c r="N71" i="20"/>
  <c r="I12" i="20"/>
  <c r="J12" i="20"/>
  <c r="N24" i="20"/>
  <c r="N91" i="20"/>
  <c r="N74" i="20"/>
  <c r="N89" i="20"/>
  <c r="N72" i="20"/>
  <c r="N36" i="20"/>
  <c r="G12" i="20"/>
  <c r="N90" i="20"/>
  <c r="N73" i="20"/>
  <c r="F12" i="20"/>
  <c r="O61" i="18" l="1"/>
  <c r="N61" i="18"/>
  <c r="M61" i="18"/>
  <c r="L61" i="18"/>
  <c r="K61" i="18"/>
  <c r="O60" i="18"/>
  <c r="N60" i="18"/>
  <c r="M60" i="18"/>
  <c r="L60" i="18"/>
  <c r="K60" i="18"/>
  <c r="O59" i="18"/>
  <c r="N59" i="18"/>
  <c r="M59" i="18"/>
  <c r="L59" i="18"/>
  <c r="K59" i="18"/>
  <c r="O58" i="18"/>
  <c r="N58" i="18"/>
  <c r="M58" i="18"/>
  <c r="L58" i="18"/>
  <c r="K58" i="18"/>
  <c r="O57" i="18"/>
  <c r="N57" i="18"/>
  <c r="M57" i="18"/>
  <c r="L57" i="18"/>
  <c r="K57" i="18"/>
  <c r="O56" i="18"/>
  <c r="N56" i="18"/>
  <c r="M56" i="18"/>
  <c r="L56" i="18"/>
  <c r="K56" i="18"/>
  <c r="O55" i="18"/>
  <c r="N55" i="18"/>
  <c r="M55" i="18"/>
  <c r="L55" i="18"/>
  <c r="K55" i="18"/>
  <c r="O54" i="18"/>
  <c r="N54" i="18"/>
  <c r="M54" i="18"/>
  <c r="L54" i="18"/>
  <c r="K54" i="18"/>
  <c r="O53" i="18"/>
  <c r="N53" i="18"/>
  <c r="M53" i="18"/>
  <c r="L53" i="18"/>
  <c r="K53" i="18"/>
  <c r="O52" i="18"/>
  <c r="N52" i="18"/>
  <c r="M52" i="18"/>
  <c r="L52" i="18"/>
  <c r="K52" i="18"/>
  <c r="O51" i="18"/>
  <c r="N51" i="18"/>
  <c r="M51" i="18"/>
  <c r="L51" i="18"/>
  <c r="K51" i="18"/>
  <c r="O50" i="18"/>
  <c r="N50" i="18"/>
  <c r="M50" i="18"/>
  <c r="L50" i="18"/>
  <c r="K50" i="18"/>
  <c r="O49" i="18"/>
  <c r="N49" i="18"/>
  <c r="M49" i="18"/>
  <c r="L49" i="18"/>
  <c r="K49" i="18"/>
  <c r="O48" i="18"/>
  <c r="N48" i="18"/>
  <c r="M48" i="18"/>
  <c r="L48" i="18"/>
  <c r="K48" i="18"/>
  <c r="O47" i="18"/>
  <c r="N47" i="18"/>
  <c r="M47" i="18"/>
  <c r="L47" i="18"/>
  <c r="K47" i="18"/>
  <c r="O46" i="18"/>
  <c r="N46" i="18"/>
  <c r="M46" i="18"/>
  <c r="L46" i="18"/>
  <c r="K46" i="18"/>
  <c r="O45" i="18"/>
  <c r="N45" i="18"/>
  <c r="M45" i="18"/>
  <c r="L45" i="18"/>
  <c r="K45" i="18"/>
  <c r="O44" i="18"/>
  <c r="N44" i="18"/>
  <c r="M44" i="18"/>
  <c r="L44" i="18"/>
  <c r="K44" i="18"/>
  <c r="O43" i="18"/>
  <c r="N43" i="18"/>
  <c r="M43" i="18"/>
  <c r="L43" i="18"/>
  <c r="K43" i="18"/>
  <c r="O42" i="18"/>
  <c r="N42" i="18"/>
  <c r="M42" i="18"/>
  <c r="L42" i="18"/>
  <c r="K42" i="18"/>
  <c r="O41" i="18"/>
  <c r="N41" i="18"/>
  <c r="M41" i="18"/>
  <c r="L41" i="18"/>
  <c r="K41" i="18"/>
  <c r="O40" i="18"/>
  <c r="N40" i="18"/>
  <c r="M40" i="18"/>
  <c r="L40" i="18"/>
  <c r="K40" i="18"/>
  <c r="O39" i="18"/>
  <c r="N39" i="18"/>
  <c r="M39" i="18"/>
  <c r="L39" i="18"/>
  <c r="K39" i="18"/>
  <c r="O38" i="18"/>
  <c r="N38" i="18"/>
  <c r="M38" i="18"/>
  <c r="L38" i="18"/>
  <c r="R36" i="18" s="1"/>
  <c r="X36" i="18" s="1"/>
  <c r="AD36" i="18" s="1"/>
  <c r="K38" i="18"/>
  <c r="O37" i="18"/>
  <c r="N37" i="18"/>
  <c r="M37" i="18"/>
  <c r="L37" i="18"/>
  <c r="K37" i="18"/>
  <c r="O36" i="18"/>
  <c r="N36" i="18"/>
  <c r="M36" i="18"/>
  <c r="L36" i="18"/>
  <c r="K36" i="18"/>
  <c r="O35" i="18"/>
  <c r="N35" i="18"/>
  <c r="M35" i="18"/>
  <c r="L35" i="18"/>
  <c r="K35" i="18"/>
  <c r="O30" i="18"/>
  <c r="N30" i="18"/>
  <c r="M30" i="18"/>
  <c r="L30" i="18"/>
  <c r="K30" i="18"/>
  <c r="O29" i="18"/>
  <c r="N29" i="18"/>
  <c r="M29" i="18"/>
  <c r="L29" i="18"/>
  <c r="K29" i="18"/>
  <c r="O28" i="18"/>
  <c r="N28" i="18"/>
  <c r="M28" i="18"/>
  <c r="L28" i="18"/>
  <c r="K28" i="18"/>
  <c r="O27" i="18"/>
  <c r="N27" i="18"/>
  <c r="M27" i="18"/>
  <c r="L27" i="18"/>
  <c r="K27" i="18"/>
  <c r="O26" i="18"/>
  <c r="N26" i="18"/>
  <c r="M26" i="18"/>
  <c r="L26" i="18"/>
  <c r="K26" i="18"/>
  <c r="O25" i="18"/>
  <c r="N25" i="18"/>
  <c r="M25" i="18"/>
  <c r="L25" i="18"/>
  <c r="K25" i="18"/>
  <c r="O24" i="18"/>
  <c r="N24" i="18"/>
  <c r="M24" i="18"/>
  <c r="L24" i="18"/>
  <c r="K24" i="18"/>
  <c r="O23" i="18"/>
  <c r="N23" i="18"/>
  <c r="M23" i="18"/>
  <c r="L23" i="18"/>
  <c r="K23" i="18"/>
  <c r="O22" i="18"/>
  <c r="N22" i="18"/>
  <c r="M22" i="18"/>
  <c r="L22" i="18"/>
  <c r="K22" i="18"/>
  <c r="O21" i="18"/>
  <c r="N21" i="18"/>
  <c r="M21" i="18"/>
  <c r="L21" i="18"/>
  <c r="K21" i="18"/>
  <c r="O20" i="18"/>
  <c r="N20" i="18"/>
  <c r="M20" i="18"/>
  <c r="L20" i="18"/>
  <c r="K20" i="18"/>
  <c r="O19" i="18"/>
  <c r="N19" i="18"/>
  <c r="M19" i="18"/>
  <c r="L19" i="18"/>
  <c r="K19" i="18"/>
  <c r="O18" i="18"/>
  <c r="N18" i="18"/>
  <c r="M18" i="18"/>
  <c r="L18" i="18"/>
  <c r="K18" i="18"/>
  <c r="O17" i="18"/>
  <c r="N17" i="18"/>
  <c r="M17" i="18"/>
  <c r="L17" i="18"/>
  <c r="K17" i="18"/>
  <c r="O16" i="18"/>
  <c r="N16" i="18"/>
  <c r="M16" i="18"/>
  <c r="L16" i="18"/>
  <c r="K16" i="18"/>
  <c r="O15" i="18"/>
  <c r="N15" i="18"/>
  <c r="M15" i="18"/>
  <c r="L15" i="18"/>
  <c r="K15" i="18"/>
  <c r="O14" i="18"/>
  <c r="N14" i="18"/>
  <c r="M14" i="18"/>
  <c r="L14" i="18"/>
  <c r="K14" i="18"/>
  <c r="O13" i="18"/>
  <c r="N13" i="18"/>
  <c r="M13" i="18"/>
  <c r="S7" i="18" s="1"/>
  <c r="Y7" i="18" s="1"/>
  <c r="AE7" i="18" s="1"/>
  <c r="L13" i="18"/>
  <c r="K13" i="18"/>
  <c r="O12" i="18"/>
  <c r="N12" i="18"/>
  <c r="M12" i="18"/>
  <c r="L12" i="18"/>
  <c r="K12" i="18"/>
  <c r="O11" i="18"/>
  <c r="N11" i="18"/>
  <c r="M11" i="18"/>
  <c r="L11" i="18"/>
  <c r="K11" i="18"/>
  <c r="O10" i="18"/>
  <c r="N10" i="18"/>
  <c r="M10" i="18"/>
  <c r="L10" i="18"/>
  <c r="K10" i="18"/>
  <c r="O9" i="18"/>
  <c r="N9" i="18"/>
  <c r="M9" i="18"/>
  <c r="L9" i="18"/>
  <c r="K9" i="18"/>
  <c r="O8" i="18"/>
  <c r="N8" i="18"/>
  <c r="M8" i="18"/>
  <c r="L8" i="18"/>
  <c r="K8" i="18"/>
  <c r="O7" i="18"/>
  <c r="N7" i="18"/>
  <c r="M7" i="18"/>
  <c r="L7" i="18"/>
  <c r="K7" i="18"/>
  <c r="O6" i="18"/>
  <c r="N6" i="18"/>
  <c r="M6" i="18"/>
  <c r="L6" i="18"/>
  <c r="K6" i="18"/>
  <c r="O5" i="18"/>
  <c r="N5" i="18"/>
  <c r="M5" i="18"/>
  <c r="L5" i="18"/>
  <c r="K5" i="18"/>
  <c r="O4" i="18"/>
  <c r="N4" i="18"/>
  <c r="M4" i="18"/>
  <c r="L4" i="18"/>
  <c r="K4" i="18"/>
  <c r="O61" i="16"/>
  <c r="N61" i="16"/>
  <c r="M61" i="16"/>
  <c r="L61" i="16"/>
  <c r="K61" i="16"/>
  <c r="O60" i="16"/>
  <c r="N60" i="16"/>
  <c r="M60" i="16"/>
  <c r="L60" i="16"/>
  <c r="K60" i="16"/>
  <c r="O59" i="16"/>
  <c r="N59" i="16"/>
  <c r="M59" i="16"/>
  <c r="S43" i="16" s="1"/>
  <c r="Y43" i="16" s="1"/>
  <c r="AE43" i="16" s="1"/>
  <c r="L59" i="16"/>
  <c r="K59" i="16"/>
  <c r="O58" i="16"/>
  <c r="N58" i="16"/>
  <c r="M58" i="16"/>
  <c r="L58" i="16"/>
  <c r="K58" i="16"/>
  <c r="O57" i="16"/>
  <c r="N57" i="16"/>
  <c r="M57" i="16"/>
  <c r="L57" i="16"/>
  <c r="K57" i="16"/>
  <c r="O56" i="16"/>
  <c r="N56" i="16"/>
  <c r="M56" i="16"/>
  <c r="L56" i="16"/>
  <c r="K56" i="16"/>
  <c r="O55" i="16"/>
  <c r="N55" i="16"/>
  <c r="M55" i="16"/>
  <c r="L55" i="16"/>
  <c r="K55" i="16"/>
  <c r="O54" i="16"/>
  <c r="N54" i="16"/>
  <c r="M54" i="16"/>
  <c r="L54" i="16"/>
  <c r="K54" i="16"/>
  <c r="O53" i="16"/>
  <c r="N53" i="16"/>
  <c r="M53" i="16"/>
  <c r="L53" i="16"/>
  <c r="K53" i="16"/>
  <c r="O52" i="16"/>
  <c r="N52" i="16"/>
  <c r="M52" i="16"/>
  <c r="L52" i="16"/>
  <c r="K52" i="16"/>
  <c r="O51" i="16"/>
  <c r="N51" i="16"/>
  <c r="M51" i="16"/>
  <c r="L51" i="16"/>
  <c r="K51" i="16"/>
  <c r="O50" i="16"/>
  <c r="N50" i="16"/>
  <c r="M50" i="16"/>
  <c r="L50" i="16"/>
  <c r="K50" i="16"/>
  <c r="O49" i="16"/>
  <c r="N49" i="16"/>
  <c r="M49" i="16"/>
  <c r="L49" i="16"/>
  <c r="K49" i="16"/>
  <c r="O48" i="16"/>
  <c r="N48" i="16"/>
  <c r="M48" i="16"/>
  <c r="L48" i="16"/>
  <c r="K48" i="16"/>
  <c r="O47" i="16"/>
  <c r="N47" i="16"/>
  <c r="M47" i="16"/>
  <c r="L47" i="16"/>
  <c r="K47" i="16"/>
  <c r="O46" i="16"/>
  <c r="N46" i="16"/>
  <c r="M46" i="16"/>
  <c r="L46" i="16"/>
  <c r="K46" i="16"/>
  <c r="O45" i="16"/>
  <c r="N45" i="16"/>
  <c r="M45" i="16"/>
  <c r="L45" i="16"/>
  <c r="K45" i="16"/>
  <c r="O44" i="16"/>
  <c r="N44" i="16"/>
  <c r="M44" i="16"/>
  <c r="L44" i="16"/>
  <c r="K44" i="16"/>
  <c r="O43" i="16"/>
  <c r="N43" i="16"/>
  <c r="M43" i="16"/>
  <c r="L43" i="16"/>
  <c r="K43" i="16"/>
  <c r="O42" i="16"/>
  <c r="N42" i="16"/>
  <c r="M42" i="16"/>
  <c r="L42" i="16"/>
  <c r="K42" i="16"/>
  <c r="O41" i="16"/>
  <c r="N41" i="16"/>
  <c r="M41" i="16"/>
  <c r="L41" i="16"/>
  <c r="K41" i="16"/>
  <c r="O40" i="16"/>
  <c r="N40" i="16"/>
  <c r="M40" i="16"/>
  <c r="L40" i="16"/>
  <c r="K40" i="16"/>
  <c r="O39" i="16"/>
  <c r="N39" i="16"/>
  <c r="M39" i="16"/>
  <c r="L39" i="16"/>
  <c r="K39" i="16"/>
  <c r="O38" i="16"/>
  <c r="N38" i="16"/>
  <c r="M38" i="16"/>
  <c r="L38" i="16"/>
  <c r="K38" i="16"/>
  <c r="O37" i="16"/>
  <c r="N37" i="16"/>
  <c r="M37" i="16"/>
  <c r="L37" i="16"/>
  <c r="K37" i="16"/>
  <c r="O36" i="16"/>
  <c r="N36" i="16"/>
  <c r="M36" i="16"/>
  <c r="L36" i="16"/>
  <c r="K36" i="16"/>
  <c r="O35" i="16"/>
  <c r="N35" i="16"/>
  <c r="M35" i="16"/>
  <c r="L35" i="16"/>
  <c r="K35" i="16"/>
  <c r="O30" i="16"/>
  <c r="N30" i="16"/>
  <c r="M30" i="16"/>
  <c r="L30" i="16"/>
  <c r="K30" i="16"/>
  <c r="O29" i="16"/>
  <c r="N29" i="16"/>
  <c r="M29" i="16"/>
  <c r="L29" i="16"/>
  <c r="K29" i="16"/>
  <c r="O28" i="16"/>
  <c r="N28" i="16"/>
  <c r="M28" i="16"/>
  <c r="L28" i="16"/>
  <c r="K28" i="16"/>
  <c r="O27" i="16"/>
  <c r="N27" i="16"/>
  <c r="M27" i="16"/>
  <c r="L27" i="16"/>
  <c r="K27" i="16"/>
  <c r="O26" i="16"/>
  <c r="N26" i="16"/>
  <c r="M26" i="16"/>
  <c r="L26" i="16"/>
  <c r="K26" i="16"/>
  <c r="O25" i="16"/>
  <c r="N25" i="16"/>
  <c r="M25" i="16"/>
  <c r="L25" i="16"/>
  <c r="K25" i="16"/>
  <c r="O24" i="16"/>
  <c r="N24" i="16"/>
  <c r="M24" i="16"/>
  <c r="L24" i="16"/>
  <c r="K24" i="16"/>
  <c r="O23" i="16"/>
  <c r="N23" i="16"/>
  <c r="M23" i="16"/>
  <c r="L23" i="16"/>
  <c r="K23" i="16"/>
  <c r="O22" i="16"/>
  <c r="N22" i="16"/>
  <c r="M22" i="16"/>
  <c r="L22" i="16"/>
  <c r="K22" i="16"/>
  <c r="O21" i="16"/>
  <c r="N21" i="16"/>
  <c r="M21" i="16"/>
  <c r="L21" i="16"/>
  <c r="K21" i="16"/>
  <c r="O20" i="16"/>
  <c r="N20" i="16"/>
  <c r="M20" i="16"/>
  <c r="L20" i="16"/>
  <c r="K20" i="16"/>
  <c r="O19" i="16"/>
  <c r="N19" i="16"/>
  <c r="M19" i="16"/>
  <c r="L19" i="16"/>
  <c r="K19" i="16"/>
  <c r="O18" i="16"/>
  <c r="N18" i="16"/>
  <c r="M18" i="16"/>
  <c r="L18" i="16"/>
  <c r="K18" i="16"/>
  <c r="O17" i="16"/>
  <c r="N17" i="16"/>
  <c r="M17" i="16"/>
  <c r="L17" i="16"/>
  <c r="K17" i="16"/>
  <c r="O16" i="16"/>
  <c r="N16" i="16"/>
  <c r="M16" i="16"/>
  <c r="L16" i="16"/>
  <c r="K16" i="16"/>
  <c r="O15" i="16"/>
  <c r="N15" i="16"/>
  <c r="M15" i="16"/>
  <c r="L15" i="16"/>
  <c r="K15" i="16"/>
  <c r="O14" i="16"/>
  <c r="N14" i="16"/>
  <c r="M14" i="16"/>
  <c r="L14" i="16"/>
  <c r="K14" i="16"/>
  <c r="O13" i="16"/>
  <c r="N13" i="16"/>
  <c r="M13" i="16"/>
  <c r="L13" i="16"/>
  <c r="K13" i="16"/>
  <c r="O12" i="16"/>
  <c r="N12" i="16"/>
  <c r="M12" i="16"/>
  <c r="L12" i="16"/>
  <c r="K12" i="16"/>
  <c r="O11" i="16"/>
  <c r="N11" i="16"/>
  <c r="M11" i="16"/>
  <c r="L11" i="16"/>
  <c r="K11" i="16"/>
  <c r="O10" i="16"/>
  <c r="N10" i="16"/>
  <c r="M10" i="16"/>
  <c r="L10" i="16"/>
  <c r="K10" i="16"/>
  <c r="O9" i="16"/>
  <c r="N9" i="16"/>
  <c r="M9" i="16"/>
  <c r="L9" i="16"/>
  <c r="K9" i="16"/>
  <c r="O8" i="16"/>
  <c r="N8" i="16"/>
  <c r="M8" i="16"/>
  <c r="L8" i="16"/>
  <c r="K8" i="16"/>
  <c r="O7" i="16"/>
  <c r="N7" i="16"/>
  <c r="M7" i="16"/>
  <c r="L7" i="16"/>
  <c r="K7" i="16"/>
  <c r="O6" i="16"/>
  <c r="N6" i="16"/>
  <c r="M6" i="16"/>
  <c r="L6" i="16"/>
  <c r="K6" i="16"/>
  <c r="O5" i="16"/>
  <c r="N5" i="16"/>
  <c r="M5" i="16"/>
  <c r="L5" i="16"/>
  <c r="K5" i="16"/>
  <c r="O4" i="16"/>
  <c r="N4" i="16"/>
  <c r="M4" i="16"/>
  <c r="L4" i="16"/>
  <c r="K4" i="16"/>
  <c r="O61" i="13"/>
  <c r="N61" i="13"/>
  <c r="M61" i="13"/>
  <c r="L61" i="13"/>
  <c r="K61" i="13"/>
  <c r="O60" i="13"/>
  <c r="N60" i="13"/>
  <c r="M60" i="13"/>
  <c r="L60" i="13"/>
  <c r="K60" i="13"/>
  <c r="O59" i="13"/>
  <c r="N59" i="13"/>
  <c r="M59" i="13"/>
  <c r="L59" i="13"/>
  <c r="K59" i="13"/>
  <c r="O58" i="13"/>
  <c r="N58" i="13"/>
  <c r="M58" i="13"/>
  <c r="L58" i="13"/>
  <c r="K58" i="13"/>
  <c r="O57" i="13"/>
  <c r="N57" i="13"/>
  <c r="M57" i="13"/>
  <c r="L57" i="13"/>
  <c r="K57" i="13"/>
  <c r="O56" i="13"/>
  <c r="N56" i="13"/>
  <c r="M56" i="13"/>
  <c r="L56" i="13"/>
  <c r="K56" i="13"/>
  <c r="O55" i="13"/>
  <c r="N55" i="13"/>
  <c r="M55" i="13"/>
  <c r="L55" i="13"/>
  <c r="K55" i="13"/>
  <c r="O54" i="13"/>
  <c r="N54" i="13"/>
  <c r="M54" i="13"/>
  <c r="L54" i="13"/>
  <c r="K54" i="13"/>
  <c r="O53" i="13"/>
  <c r="N53" i="13"/>
  <c r="M53" i="13"/>
  <c r="L53" i="13"/>
  <c r="K53" i="13"/>
  <c r="O52" i="13"/>
  <c r="N52" i="13"/>
  <c r="M52" i="13"/>
  <c r="L52" i="13"/>
  <c r="K52" i="13"/>
  <c r="O51" i="13"/>
  <c r="N51" i="13"/>
  <c r="M51" i="13"/>
  <c r="L51" i="13"/>
  <c r="K51" i="13"/>
  <c r="O50" i="13"/>
  <c r="N50" i="13"/>
  <c r="M50" i="13"/>
  <c r="L50" i="13"/>
  <c r="K50" i="13"/>
  <c r="O49" i="13"/>
  <c r="N49" i="13"/>
  <c r="M49" i="13"/>
  <c r="L49" i="13"/>
  <c r="K49" i="13"/>
  <c r="O48" i="13"/>
  <c r="N48" i="13"/>
  <c r="M48" i="13"/>
  <c r="L48" i="13"/>
  <c r="K48" i="13"/>
  <c r="O47" i="13"/>
  <c r="N47" i="13"/>
  <c r="M47" i="13"/>
  <c r="L47" i="13"/>
  <c r="K47" i="13"/>
  <c r="O46" i="13"/>
  <c r="N46" i="13"/>
  <c r="M46" i="13"/>
  <c r="L46" i="13"/>
  <c r="K46" i="13"/>
  <c r="O45" i="13"/>
  <c r="N45" i="13"/>
  <c r="M45" i="13"/>
  <c r="L45" i="13"/>
  <c r="K45" i="13"/>
  <c r="O44" i="13"/>
  <c r="N44" i="13"/>
  <c r="M44" i="13"/>
  <c r="L44" i="13"/>
  <c r="K44" i="13"/>
  <c r="O43" i="13"/>
  <c r="N43" i="13"/>
  <c r="M43" i="13"/>
  <c r="L43" i="13"/>
  <c r="K43" i="13"/>
  <c r="O42" i="13"/>
  <c r="N42" i="13"/>
  <c r="M42" i="13"/>
  <c r="L42" i="13"/>
  <c r="K42" i="13"/>
  <c r="O41" i="13"/>
  <c r="N41" i="13"/>
  <c r="M41" i="13"/>
  <c r="L41" i="13"/>
  <c r="K41" i="13"/>
  <c r="O40" i="13"/>
  <c r="N40" i="13"/>
  <c r="M40" i="13"/>
  <c r="L40" i="13"/>
  <c r="K40" i="13"/>
  <c r="O39" i="13"/>
  <c r="N39" i="13"/>
  <c r="M39" i="13"/>
  <c r="L39" i="13"/>
  <c r="K39" i="13"/>
  <c r="O38" i="13"/>
  <c r="N38" i="13"/>
  <c r="M38" i="13"/>
  <c r="L38" i="13"/>
  <c r="K38" i="13"/>
  <c r="O37" i="13"/>
  <c r="N37" i="13"/>
  <c r="M37" i="13"/>
  <c r="L37" i="13"/>
  <c r="K37" i="13"/>
  <c r="O36" i="13"/>
  <c r="N36" i="13"/>
  <c r="M36" i="13"/>
  <c r="L36" i="13"/>
  <c r="K36" i="13"/>
  <c r="O35" i="13"/>
  <c r="N35" i="13"/>
  <c r="M35" i="13"/>
  <c r="L35" i="13"/>
  <c r="K35" i="13"/>
  <c r="O30" i="13"/>
  <c r="N30" i="13"/>
  <c r="M30" i="13"/>
  <c r="L30" i="13"/>
  <c r="O29" i="13"/>
  <c r="N29" i="13"/>
  <c r="M29" i="13"/>
  <c r="L29" i="13"/>
  <c r="O28" i="13"/>
  <c r="N28" i="13"/>
  <c r="M28" i="13"/>
  <c r="L28" i="13"/>
  <c r="O27" i="13"/>
  <c r="N27" i="13"/>
  <c r="M27" i="13"/>
  <c r="L27" i="13"/>
  <c r="O26" i="13"/>
  <c r="N26" i="13"/>
  <c r="M26" i="13"/>
  <c r="L26" i="13"/>
  <c r="O25" i="13"/>
  <c r="N25" i="13"/>
  <c r="M25" i="13"/>
  <c r="L25" i="13"/>
  <c r="O24" i="13"/>
  <c r="N24" i="13"/>
  <c r="M24" i="13"/>
  <c r="L24" i="13"/>
  <c r="O23" i="13"/>
  <c r="N23" i="13"/>
  <c r="M23" i="13"/>
  <c r="L23" i="13"/>
  <c r="O22" i="13"/>
  <c r="N22" i="13"/>
  <c r="M22" i="13"/>
  <c r="L22" i="13"/>
  <c r="O21" i="13"/>
  <c r="N21" i="13"/>
  <c r="M21" i="13"/>
  <c r="L21" i="13"/>
  <c r="O20" i="13"/>
  <c r="N20" i="13"/>
  <c r="M20" i="13"/>
  <c r="L20" i="13"/>
  <c r="O19" i="13"/>
  <c r="N19" i="13"/>
  <c r="M19" i="13"/>
  <c r="L19" i="13"/>
  <c r="O18" i="13"/>
  <c r="N18" i="13"/>
  <c r="M18" i="13"/>
  <c r="L18" i="13"/>
  <c r="O17" i="13"/>
  <c r="N17" i="13"/>
  <c r="M17" i="13"/>
  <c r="L17" i="13"/>
  <c r="O16" i="13"/>
  <c r="N16" i="13"/>
  <c r="M16" i="13"/>
  <c r="L16" i="13"/>
  <c r="O15" i="13"/>
  <c r="N15" i="13"/>
  <c r="M15" i="13"/>
  <c r="L15" i="13"/>
  <c r="O14" i="13"/>
  <c r="N14" i="13"/>
  <c r="M14" i="13"/>
  <c r="L14" i="13"/>
  <c r="O13" i="13"/>
  <c r="N13" i="13"/>
  <c r="M13" i="13"/>
  <c r="L13" i="13"/>
  <c r="O12" i="13"/>
  <c r="N12" i="13"/>
  <c r="M12" i="13"/>
  <c r="L12" i="13"/>
  <c r="O11" i="13"/>
  <c r="N11" i="13"/>
  <c r="M11" i="13"/>
  <c r="L11" i="13"/>
  <c r="O10" i="13"/>
  <c r="N10" i="13"/>
  <c r="M10" i="13"/>
  <c r="L10" i="13"/>
  <c r="O9" i="13"/>
  <c r="N9" i="13"/>
  <c r="M9" i="13"/>
  <c r="L9" i="13"/>
  <c r="O8" i="13"/>
  <c r="N8" i="13"/>
  <c r="M8" i="13"/>
  <c r="L8" i="13"/>
  <c r="O7" i="13"/>
  <c r="N7" i="13"/>
  <c r="M7" i="13"/>
  <c r="L7" i="13"/>
  <c r="O6" i="13"/>
  <c r="N6" i="13"/>
  <c r="M6" i="13"/>
  <c r="L6" i="13"/>
  <c r="O5" i="13"/>
  <c r="N5" i="13"/>
  <c r="M5" i="13"/>
  <c r="L5" i="13"/>
  <c r="O4" i="13"/>
  <c r="N4" i="13"/>
  <c r="M4" i="13"/>
  <c r="L4" i="13"/>
  <c r="Q36" i="18" l="1"/>
  <c r="W36" i="18" s="1"/>
  <c r="AC36" i="18" s="1"/>
  <c r="T35" i="18"/>
  <c r="Z35" i="18" s="1"/>
  <c r="AF35" i="18" s="1"/>
  <c r="Q40" i="18"/>
  <c r="W40" i="18" s="1"/>
  <c r="AC40" i="18" s="1"/>
  <c r="T43" i="18"/>
  <c r="Z43" i="18" s="1"/>
  <c r="AF43" i="18" s="1"/>
  <c r="U12" i="16"/>
  <c r="AA12" i="16" s="1"/>
  <c r="AG12" i="16" s="1"/>
  <c r="R4" i="16"/>
  <c r="X4" i="16" s="1"/>
  <c r="AD4" i="16" s="1"/>
  <c r="U39" i="16"/>
  <c r="AA39" i="16" s="1"/>
  <c r="AG39" i="16" s="1"/>
  <c r="U8" i="18"/>
  <c r="AA8" i="18" s="1"/>
  <c r="AG8" i="18" s="1"/>
  <c r="R9" i="18"/>
  <c r="X9" i="18" s="1"/>
  <c r="AD9" i="18" s="1"/>
  <c r="U12" i="18"/>
  <c r="AA12" i="18" s="1"/>
  <c r="AG12" i="18" s="1"/>
  <c r="T5" i="18"/>
  <c r="Z5" i="18" s="1"/>
  <c r="AF5" i="18" s="1"/>
  <c r="S11" i="16"/>
  <c r="Y11" i="16" s="1"/>
  <c r="AE11" i="16" s="1"/>
  <c r="T43" i="16"/>
  <c r="Z43" i="16" s="1"/>
  <c r="AF43" i="16" s="1"/>
  <c r="U4" i="16"/>
  <c r="AA4" i="16" s="1"/>
  <c r="AG4" i="16" s="1"/>
  <c r="T42" i="18"/>
  <c r="Z42" i="18" s="1"/>
  <c r="AF42" i="18" s="1"/>
  <c r="Q41" i="18"/>
  <c r="W41" i="18" s="1"/>
  <c r="AC41" i="18" s="1"/>
  <c r="S43" i="18"/>
  <c r="Y43" i="18" s="1"/>
  <c r="AE43" i="18" s="1"/>
  <c r="S6" i="16"/>
  <c r="Y6" i="16" s="1"/>
  <c r="AE6" i="16" s="1"/>
  <c r="R12" i="18"/>
  <c r="X12" i="18" s="1"/>
  <c r="AD12" i="18" s="1"/>
  <c r="R41" i="18"/>
  <c r="X41" i="18" s="1"/>
  <c r="AD41" i="18" s="1"/>
  <c r="U7" i="18"/>
  <c r="AA7" i="18" s="1"/>
  <c r="AG7" i="18" s="1"/>
  <c r="S10" i="18"/>
  <c r="Y10" i="18" s="1"/>
  <c r="AE10" i="18" s="1"/>
  <c r="T37" i="18"/>
  <c r="Z37" i="18" s="1"/>
  <c r="AF37" i="18" s="1"/>
  <c r="S38" i="18"/>
  <c r="Y38" i="18" s="1"/>
  <c r="AE38" i="18" s="1"/>
  <c r="AO7" i="18" s="1"/>
  <c r="Q42" i="18"/>
  <c r="W42" i="18" s="1"/>
  <c r="AC42" i="18" s="1"/>
  <c r="U43" i="18"/>
  <c r="AA43" i="18" s="1"/>
  <c r="AG43" i="18" s="1"/>
  <c r="R38" i="18"/>
  <c r="X38" i="18" s="1"/>
  <c r="AD38" i="18" s="1"/>
  <c r="T38" i="18"/>
  <c r="Z38" i="18" s="1"/>
  <c r="AF38" i="18" s="1"/>
  <c r="R42" i="18"/>
  <c r="X42" i="18" s="1"/>
  <c r="AD42" i="18" s="1"/>
  <c r="R7" i="18"/>
  <c r="X7" i="18" s="1"/>
  <c r="AD7" i="18" s="1"/>
  <c r="AM7" i="18" s="1"/>
  <c r="S42" i="18"/>
  <c r="Y42" i="18" s="1"/>
  <c r="AE42" i="18" s="1"/>
  <c r="R35" i="18"/>
  <c r="X35" i="18" s="1"/>
  <c r="AD35" i="18" s="1"/>
  <c r="Q8" i="18"/>
  <c r="W8" i="18" s="1"/>
  <c r="AC8" i="18" s="1"/>
  <c r="T11" i="18"/>
  <c r="Z11" i="18" s="1"/>
  <c r="AF11" i="18" s="1"/>
  <c r="U38" i="18"/>
  <c r="AA38" i="18" s="1"/>
  <c r="AG38" i="18" s="1"/>
  <c r="U39" i="18"/>
  <c r="AA39" i="18" s="1"/>
  <c r="AG39" i="18" s="1"/>
  <c r="S38" i="16"/>
  <c r="Y38" i="16" s="1"/>
  <c r="AE38" i="16" s="1"/>
  <c r="R43" i="16"/>
  <c r="X43" i="16" s="1"/>
  <c r="AD43" i="16" s="1"/>
  <c r="Q40" i="16"/>
  <c r="W40" i="16" s="1"/>
  <c r="AC40" i="16" s="1"/>
  <c r="T37" i="16"/>
  <c r="Z37" i="16" s="1"/>
  <c r="AF37" i="16" s="1"/>
  <c r="R39" i="16"/>
  <c r="X39" i="16" s="1"/>
  <c r="AD39" i="16" s="1"/>
  <c r="Q41" i="16"/>
  <c r="W41" i="16" s="1"/>
  <c r="AC41" i="16" s="1"/>
  <c r="Q36" i="16"/>
  <c r="W36" i="16" s="1"/>
  <c r="AC36" i="16" s="1"/>
  <c r="Q38" i="16"/>
  <c r="W38" i="16" s="1"/>
  <c r="AC38" i="16" s="1"/>
  <c r="R41" i="16"/>
  <c r="X41" i="16" s="1"/>
  <c r="AD41" i="16" s="1"/>
  <c r="R40" i="16"/>
  <c r="X40" i="16" s="1"/>
  <c r="AD40" i="16" s="1"/>
  <c r="U43" i="16"/>
  <c r="AA43" i="16" s="1"/>
  <c r="AG43" i="16" s="1"/>
  <c r="AS12" i="16" s="1"/>
  <c r="T38" i="16"/>
  <c r="Z38" i="16" s="1"/>
  <c r="AF38" i="16" s="1"/>
  <c r="R42" i="16"/>
  <c r="X42" i="16" s="1"/>
  <c r="AD42" i="16" s="1"/>
  <c r="S42" i="16"/>
  <c r="Y42" i="16" s="1"/>
  <c r="AE42" i="16" s="1"/>
  <c r="T39" i="16"/>
  <c r="Z39" i="16" s="1"/>
  <c r="AF39" i="16" s="1"/>
  <c r="S7" i="16"/>
  <c r="Y7" i="16" s="1"/>
  <c r="AE7" i="16" s="1"/>
  <c r="AP7" i="16" s="1"/>
  <c r="T8" i="16"/>
  <c r="Z8" i="16" s="1"/>
  <c r="AF8" i="16" s="1"/>
  <c r="R11" i="16"/>
  <c r="X11" i="16" s="1"/>
  <c r="AD11" i="16" s="1"/>
  <c r="T12" i="16"/>
  <c r="Z12" i="16" s="1"/>
  <c r="AF12" i="16" s="1"/>
  <c r="R12" i="16"/>
  <c r="X12" i="16" s="1"/>
  <c r="AD12" i="16" s="1"/>
  <c r="U9" i="16"/>
  <c r="AA9" i="16" s="1"/>
  <c r="AG9" i="16" s="1"/>
  <c r="S12" i="16"/>
  <c r="Y12" i="16" s="1"/>
  <c r="AE12" i="16" s="1"/>
  <c r="AO12" i="16" s="1"/>
  <c r="Q5" i="16"/>
  <c r="W5" i="16" s="1"/>
  <c r="AC5" i="16" s="1"/>
  <c r="AK5" i="16" s="1"/>
  <c r="Q10" i="16"/>
  <c r="W10" i="16" s="1"/>
  <c r="AC10" i="16" s="1"/>
  <c r="Q6" i="16"/>
  <c r="W6" i="16" s="1"/>
  <c r="AC6" i="16" s="1"/>
  <c r="Q11" i="16"/>
  <c r="W11" i="16" s="1"/>
  <c r="AC11" i="16" s="1"/>
  <c r="U35" i="18"/>
  <c r="AA35" i="18" s="1"/>
  <c r="AG35" i="18" s="1"/>
  <c r="T40" i="18"/>
  <c r="Z40" i="18" s="1"/>
  <c r="AF40" i="18" s="1"/>
  <c r="T36" i="18"/>
  <c r="Z36" i="18" s="1"/>
  <c r="AF36" i="18" s="1"/>
  <c r="AR5" i="18" s="1"/>
  <c r="T39" i="18"/>
  <c r="Z39" i="18" s="1"/>
  <c r="AF39" i="18" s="1"/>
  <c r="S41" i="18"/>
  <c r="Y41" i="18" s="1"/>
  <c r="AE41" i="18" s="1"/>
  <c r="R43" i="18"/>
  <c r="X43" i="18" s="1"/>
  <c r="AD43" i="18" s="1"/>
  <c r="R40" i="18"/>
  <c r="X40" i="18" s="1"/>
  <c r="AD40" i="18" s="1"/>
  <c r="R37" i="18"/>
  <c r="X37" i="18" s="1"/>
  <c r="AD37" i="18" s="1"/>
  <c r="Q35" i="18"/>
  <c r="W35" i="18" s="1"/>
  <c r="AC35" i="18" s="1"/>
  <c r="Q37" i="18"/>
  <c r="W37" i="18" s="1"/>
  <c r="AC37" i="18" s="1"/>
  <c r="U36" i="18"/>
  <c r="AA36" i="18" s="1"/>
  <c r="AG36" i="18" s="1"/>
  <c r="Q43" i="18"/>
  <c r="W43" i="18" s="1"/>
  <c r="AC43" i="18" s="1"/>
  <c r="S37" i="18"/>
  <c r="Y37" i="18" s="1"/>
  <c r="AE37" i="18" s="1"/>
  <c r="Q39" i="18"/>
  <c r="W39" i="18" s="1"/>
  <c r="AC39" i="18" s="1"/>
  <c r="AL8" i="18" s="1"/>
  <c r="S40" i="18"/>
  <c r="Y40" i="18" s="1"/>
  <c r="AE40" i="18" s="1"/>
  <c r="U42" i="18"/>
  <c r="AA42" i="18" s="1"/>
  <c r="AG42" i="18" s="1"/>
  <c r="S35" i="18"/>
  <c r="Y35" i="18" s="1"/>
  <c r="AE35" i="18" s="1"/>
  <c r="U40" i="18"/>
  <c r="AA40" i="18" s="1"/>
  <c r="AG40" i="18" s="1"/>
  <c r="Q38" i="18"/>
  <c r="W38" i="18" s="1"/>
  <c r="AC38" i="18" s="1"/>
  <c r="R39" i="18"/>
  <c r="X39" i="18" s="1"/>
  <c r="AD39" i="18" s="1"/>
  <c r="T41" i="18"/>
  <c r="Z41" i="18" s="1"/>
  <c r="AF41" i="18" s="1"/>
  <c r="S39" i="18"/>
  <c r="Y39" i="18" s="1"/>
  <c r="AE39" i="18" s="1"/>
  <c r="U41" i="18"/>
  <c r="AA41" i="18" s="1"/>
  <c r="AG41" i="18" s="1"/>
  <c r="U37" i="18"/>
  <c r="AA37" i="18" s="1"/>
  <c r="AG37" i="18" s="1"/>
  <c r="S36" i="18"/>
  <c r="Y36" i="18" s="1"/>
  <c r="AE36" i="18" s="1"/>
  <c r="T4" i="18"/>
  <c r="Z4" i="18" s="1"/>
  <c r="AF4" i="18" s="1"/>
  <c r="AR4" i="18" s="1"/>
  <c r="Q6" i="18"/>
  <c r="W6" i="18" s="1"/>
  <c r="AC6" i="18" s="1"/>
  <c r="R5" i="18"/>
  <c r="X5" i="18" s="1"/>
  <c r="AD5" i="18" s="1"/>
  <c r="AN5" i="18" s="1"/>
  <c r="R4" i="18"/>
  <c r="X4" i="18" s="1"/>
  <c r="AD4" i="18" s="1"/>
  <c r="AN4" i="18" s="1"/>
  <c r="U6" i="18"/>
  <c r="AA6" i="18" s="1"/>
  <c r="AG6" i="18" s="1"/>
  <c r="U11" i="18"/>
  <c r="AA11" i="18" s="1"/>
  <c r="AG11" i="18" s="1"/>
  <c r="U4" i="18"/>
  <c r="AA4" i="18" s="1"/>
  <c r="AG4" i="18" s="1"/>
  <c r="U10" i="18"/>
  <c r="AA10" i="18" s="1"/>
  <c r="AG10" i="18" s="1"/>
  <c r="U5" i="18"/>
  <c r="AA5" i="18" s="1"/>
  <c r="AG5" i="18" s="1"/>
  <c r="U9" i="18"/>
  <c r="AA9" i="18" s="1"/>
  <c r="AG9" i="18" s="1"/>
  <c r="T10" i="18"/>
  <c r="Z10" i="18" s="1"/>
  <c r="AF10" i="18" s="1"/>
  <c r="T9" i="18"/>
  <c r="Z9" i="18" s="1"/>
  <c r="AF9" i="18" s="1"/>
  <c r="T8" i="18"/>
  <c r="Z8" i="18" s="1"/>
  <c r="AF8" i="18" s="1"/>
  <c r="T6" i="18"/>
  <c r="Z6" i="18" s="1"/>
  <c r="AF6" i="18" s="1"/>
  <c r="T7" i="18"/>
  <c r="Z7" i="18" s="1"/>
  <c r="AF7" i="18" s="1"/>
  <c r="T12" i="18"/>
  <c r="Z12" i="18" s="1"/>
  <c r="AF12" i="18" s="1"/>
  <c r="AR12" i="18" s="1"/>
  <c r="S9" i="18"/>
  <c r="Y9" i="18" s="1"/>
  <c r="AE9" i="18" s="1"/>
  <c r="S8" i="18"/>
  <c r="Y8" i="18" s="1"/>
  <c r="AE8" i="18" s="1"/>
  <c r="S4" i="18"/>
  <c r="Y4" i="18" s="1"/>
  <c r="AE4" i="18" s="1"/>
  <c r="S5" i="18"/>
  <c r="Y5" i="18" s="1"/>
  <c r="AE5" i="18" s="1"/>
  <c r="S6" i="18"/>
  <c r="Y6" i="18" s="1"/>
  <c r="AE6" i="18" s="1"/>
  <c r="S12" i="18"/>
  <c r="Y12" i="18" s="1"/>
  <c r="AE12" i="18" s="1"/>
  <c r="S11" i="18"/>
  <c r="Y11" i="18" s="1"/>
  <c r="AE11" i="18" s="1"/>
  <c r="R10" i="18"/>
  <c r="X10" i="18" s="1"/>
  <c r="AD10" i="18" s="1"/>
  <c r="AN10" i="18" s="1"/>
  <c r="R8" i="18"/>
  <c r="X8" i="18" s="1"/>
  <c r="AD8" i="18" s="1"/>
  <c r="R6" i="18"/>
  <c r="X6" i="18" s="1"/>
  <c r="AD6" i="18" s="1"/>
  <c r="R11" i="18"/>
  <c r="X11" i="18" s="1"/>
  <c r="AD11" i="18" s="1"/>
  <c r="Q4" i="18"/>
  <c r="W4" i="18" s="1"/>
  <c r="AC4" i="18" s="1"/>
  <c r="Q7" i="18"/>
  <c r="W7" i="18" s="1"/>
  <c r="AC7" i="18" s="1"/>
  <c r="Q12" i="18"/>
  <c r="W12" i="18" s="1"/>
  <c r="AC12" i="18" s="1"/>
  <c r="Q11" i="18"/>
  <c r="W11" i="18" s="1"/>
  <c r="AC11" i="18" s="1"/>
  <c r="Q5" i="18"/>
  <c r="W5" i="18" s="1"/>
  <c r="AC5" i="18" s="1"/>
  <c r="AK5" i="18" s="1"/>
  <c r="Q10" i="18"/>
  <c r="W10" i="18" s="1"/>
  <c r="AC10" i="18" s="1"/>
  <c r="Q9" i="18"/>
  <c r="W9" i="18" s="1"/>
  <c r="AC9" i="18" s="1"/>
  <c r="AL9" i="18" s="1"/>
  <c r="AS7" i="18"/>
  <c r="AT7" i="18"/>
  <c r="AN9" i="18"/>
  <c r="AM9" i="18"/>
  <c r="AT12" i="18"/>
  <c r="AS12" i="18"/>
  <c r="Q37" i="16"/>
  <c r="W37" i="16" s="1"/>
  <c r="AC37" i="16" s="1"/>
  <c r="R37" i="16"/>
  <c r="X37" i="16" s="1"/>
  <c r="AD37" i="16" s="1"/>
  <c r="S35" i="16"/>
  <c r="Y35" i="16" s="1"/>
  <c r="AE35" i="16" s="1"/>
  <c r="S36" i="16"/>
  <c r="Y36" i="16" s="1"/>
  <c r="AE36" i="16" s="1"/>
  <c r="T35" i="16"/>
  <c r="Z35" i="16" s="1"/>
  <c r="AF35" i="16" s="1"/>
  <c r="U35" i="16"/>
  <c r="AA35" i="16" s="1"/>
  <c r="AG35" i="16" s="1"/>
  <c r="AS4" i="16" s="1"/>
  <c r="U41" i="16"/>
  <c r="AA41" i="16" s="1"/>
  <c r="AG41" i="16" s="1"/>
  <c r="T41" i="16"/>
  <c r="Z41" i="16" s="1"/>
  <c r="AF41" i="16" s="1"/>
  <c r="U36" i="16"/>
  <c r="AA36" i="16" s="1"/>
  <c r="AG36" i="16" s="1"/>
  <c r="U40" i="16"/>
  <c r="AA40" i="16" s="1"/>
  <c r="AG40" i="16" s="1"/>
  <c r="U38" i="16"/>
  <c r="AA38" i="16" s="1"/>
  <c r="AG38" i="16" s="1"/>
  <c r="U37" i="16"/>
  <c r="AA37" i="16" s="1"/>
  <c r="AG37" i="16" s="1"/>
  <c r="U42" i="16"/>
  <c r="AA42" i="16" s="1"/>
  <c r="AG42" i="16" s="1"/>
  <c r="T36" i="16"/>
  <c r="Z36" i="16" s="1"/>
  <c r="AF36" i="16" s="1"/>
  <c r="T42" i="16"/>
  <c r="Z42" i="16" s="1"/>
  <c r="AF42" i="16" s="1"/>
  <c r="T40" i="16"/>
  <c r="Z40" i="16" s="1"/>
  <c r="AF40" i="16" s="1"/>
  <c r="S39" i="16"/>
  <c r="Y39" i="16" s="1"/>
  <c r="AE39" i="16" s="1"/>
  <c r="S37" i="16"/>
  <c r="Y37" i="16" s="1"/>
  <c r="AE37" i="16" s="1"/>
  <c r="S41" i="16"/>
  <c r="Y41" i="16" s="1"/>
  <c r="AE41" i="16" s="1"/>
  <c r="S40" i="16"/>
  <c r="Y40" i="16" s="1"/>
  <c r="AE40" i="16" s="1"/>
  <c r="R36" i="16"/>
  <c r="X36" i="16" s="1"/>
  <c r="AD36" i="16" s="1"/>
  <c r="R38" i="16"/>
  <c r="X38" i="16" s="1"/>
  <c r="AD38" i="16" s="1"/>
  <c r="R35" i="16"/>
  <c r="X35" i="16" s="1"/>
  <c r="AD35" i="16" s="1"/>
  <c r="AN4" i="16" s="1"/>
  <c r="Q43" i="16"/>
  <c r="W43" i="16" s="1"/>
  <c r="AC43" i="16" s="1"/>
  <c r="Q42" i="16"/>
  <c r="W42" i="16" s="1"/>
  <c r="AC42" i="16" s="1"/>
  <c r="Q39" i="16"/>
  <c r="W39" i="16" s="1"/>
  <c r="AC39" i="16" s="1"/>
  <c r="Q35" i="16"/>
  <c r="W35" i="16" s="1"/>
  <c r="AC35" i="16" s="1"/>
  <c r="T4" i="16"/>
  <c r="Z4" i="16" s="1"/>
  <c r="AF4" i="16" s="1"/>
  <c r="T5" i="16"/>
  <c r="Z5" i="16" s="1"/>
  <c r="AF5" i="16" s="1"/>
  <c r="U5" i="16"/>
  <c r="AA5" i="16" s="1"/>
  <c r="AG5" i="16" s="1"/>
  <c r="T6" i="16"/>
  <c r="Z6" i="16" s="1"/>
  <c r="AF6" i="16" s="1"/>
  <c r="AR6" i="16" s="1"/>
  <c r="T7" i="16"/>
  <c r="Z7" i="16" s="1"/>
  <c r="AF7" i="16" s="1"/>
  <c r="U6" i="16"/>
  <c r="AA6" i="16" s="1"/>
  <c r="AG6" i="16" s="1"/>
  <c r="R8" i="16"/>
  <c r="X8" i="16" s="1"/>
  <c r="AD8" i="16" s="1"/>
  <c r="U11" i="16"/>
  <c r="AA11" i="16" s="1"/>
  <c r="AG11" i="16" s="1"/>
  <c r="U7" i="16"/>
  <c r="AA7" i="16" s="1"/>
  <c r="AG7" i="16" s="1"/>
  <c r="U8" i="16"/>
  <c r="AA8" i="16" s="1"/>
  <c r="AG8" i="16" s="1"/>
  <c r="AT8" i="16" s="1"/>
  <c r="U10" i="16"/>
  <c r="AA10" i="16" s="1"/>
  <c r="AG10" i="16" s="1"/>
  <c r="T10" i="16"/>
  <c r="Z10" i="16" s="1"/>
  <c r="AF10" i="16" s="1"/>
  <c r="T11" i="16"/>
  <c r="Z11" i="16" s="1"/>
  <c r="AF11" i="16" s="1"/>
  <c r="T9" i="16"/>
  <c r="Z9" i="16" s="1"/>
  <c r="AF9" i="16" s="1"/>
  <c r="S10" i="16"/>
  <c r="Y10" i="16" s="1"/>
  <c r="AE10" i="16" s="1"/>
  <c r="S5" i="16"/>
  <c r="Y5" i="16" s="1"/>
  <c r="AE5" i="16" s="1"/>
  <c r="S9" i="16"/>
  <c r="Y9" i="16" s="1"/>
  <c r="AE9" i="16" s="1"/>
  <c r="S8" i="16"/>
  <c r="Y8" i="16" s="1"/>
  <c r="AE8" i="16" s="1"/>
  <c r="S4" i="16"/>
  <c r="Y4" i="16" s="1"/>
  <c r="AE4" i="16" s="1"/>
  <c r="R10" i="16"/>
  <c r="X10" i="16" s="1"/>
  <c r="AD10" i="16" s="1"/>
  <c r="R9" i="16"/>
  <c r="X9" i="16" s="1"/>
  <c r="AD9" i="16" s="1"/>
  <c r="R7" i="16"/>
  <c r="X7" i="16" s="1"/>
  <c r="AD7" i="16" s="1"/>
  <c r="R6" i="16"/>
  <c r="X6" i="16" s="1"/>
  <c r="AD6" i="16" s="1"/>
  <c r="AN6" i="16" s="1"/>
  <c r="R5" i="16"/>
  <c r="X5" i="16" s="1"/>
  <c r="AD5" i="16" s="1"/>
  <c r="Q7" i="16"/>
  <c r="W7" i="16" s="1"/>
  <c r="AC7" i="16" s="1"/>
  <c r="Q4" i="16"/>
  <c r="W4" i="16" s="1"/>
  <c r="AC4" i="16" s="1"/>
  <c r="Q9" i="16"/>
  <c r="W9" i="16" s="1"/>
  <c r="AC9" i="16" s="1"/>
  <c r="Q8" i="16"/>
  <c r="W8" i="16" s="1"/>
  <c r="AC8" i="16" s="1"/>
  <c r="Q12" i="16"/>
  <c r="W12" i="16" s="1"/>
  <c r="AC12" i="16" s="1"/>
  <c r="AT4" i="16"/>
  <c r="U6" i="13"/>
  <c r="AA6" i="13" s="1"/>
  <c r="AG6" i="13" s="1"/>
  <c r="T36" i="13"/>
  <c r="Z36" i="13" s="1"/>
  <c r="AF36" i="13" s="1"/>
  <c r="S5" i="13"/>
  <c r="Y5" i="13" s="1"/>
  <c r="AE5" i="13" s="1"/>
  <c r="U9" i="13"/>
  <c r="AA9" i="13" s="1"/>
  <c r="AG9" i="13" s="1"/>
  <c r="Q36" i="13"/>
  <c r="W36" i="13" s="1"/>
  <c r="AC36" i="13" s="1"/>
  <c r="R37" i="13"/>
  <c r="X37" i="13" s="1"/>
  <c r="AD37" i="13" s="1"/>
  <c r="R43" i="13"/>
  <c r="X43" i="13" s="1"/>
  <c r="AD43" i="13" s="1"/>
  <c r="U42" i="13"/>
  <c r="AA42" i="13" s="1"/>
  <c r="AG42" i="13" s="1"/>
  <c r="R11" i="13"/>
  <c r="X11" i="13" s="1"/>
  <c r="AD11" i="13" s="1"/>
  <c r="R12" i="13"/>
  <c r="X12" i="13" s="1"/>
  <c r="AD12" i="13" s="1"/>
  <c r="T35" i="13"/>
  <c r="Z35" i="13" s="1"/>
  <c r="AF35" i="13" s="1"/>
  <c r="S39" i="13"/>
  <c r="Y39" i="13" s="1"/>
  <c r="AE39" i="13" s="1"/>
  <c r="Q43" i="13"/>
  <c r="W43" i="13" s="1"/>
  <c r="AC43" i="13" s="1"/>
  <c r="S10" i="13"/>
  <c r="Y10" i="13" s="1"/>
  <c r="AE10" i="13" s="1"/>
  <c r="R6" i="13"/>
  <c r="X6" i="13" s="1"/>
  <c r="AD6" i="13" s="1"/>
  <c r="Q41" i="13"/>
  <c r="W41" i="13" s="1"/>
  <c r="AC41" i="13" s="1"/>
  <c r="R10" i="13"/>
  <c r="X10" i="13" s="1"/>
  <c r="AD10" i="13" s="1"/>
  <c r="T42" i="13"/>
  <c r="Z42" i="13" s="1"/>
  <c r="AF42" i="13" s="1"/>
  <c r="T7" i="13"/>
  <c r="Z7" i="13" s="1"/>
  <c r="AF7" i="13" s="1"/>
  <c r="T12" i="13"/>
  <c r="Z12" i="13" s="1"/>
  <c r="AF12" i="13" s="1"/>
  <c r="U10" i="13"/>
  <c r="AA10" i="13" s="1"/>
  <c r="AG10" i="13" s="1"/>
  <c r="U12" i="13"/>
  <c r="AA12" i="13" s="1"/>
  <c r="AG12" i="13" s="1"/>
  <c r="U5" i="13"/>
  <c r="AA5" i="13" s="1"/>
  <c r="AG5" i="13" s="1"/>
  <c r="S6" i="13"/>
  <c r="Y6" i="13" s="1"/>
  <c r="AE6" i="13" s="1"/>
  <c r="R9" i="13"/>
  <c r="X9" i="13" s="1"/>
  <c r="AD9" i="13" s="1"/>
  <c r="T10" i="13"/>
  <c r="Z10" i="13" s="1"/>
  <c r="AF10" i="13" s="1"/>
  <c r="T6" i="13"/>
  <c r="Z6" i="13" s="1"/>
  <c r="AF6" i="13" s="1"/>
  <c r="S9" i="13"/>
  <c r="Y9" i="13" s="1"/>
  <c r="AE9" i="13" s="1"/>
  <c r="R4" i="13"/>
  <c r="X4" i="13" s="1"/>
  <c r="AD4" i="13" s="1"/>
  <c r="S4" i="13"/>
  <c r="Y4" i="13" s="1"/>
  <c r="AE4" i="13" s="1"/>
  <c r="T9" i="13"/>
  <c r="Z9" i="13" s="1"/>
  <c r="AF9" i="13" s="1"/>
  <c r="T4" i="13"/>
  <c r="Z4" i="13" s="1"/>
  <c r="AF4" i="13" s="1"/>
  <c r="AR4" i="13" s="1"/>
  <c r="U4" i="13"/>
  <c r="AA4" i="13" s="1"/>
  <c r="AG4" i="13" s="1"/>
  <c r="R40" i="13"/>
  <c r="X40" i="13" s="1"/>
  <c r="AD40" i="13" s="1"/>
  <c r="Q37" i="13"/>
  <c r="W37" i="13" s="1"/>
  <c r="AC37" i="13" s="1"/>
  <c r="R39" i="13"/>
  <c r="X39" i="13" s="1"/>
  <c r="AD39" i="13" s="1"/>
  <c r="R35" i="13"/>
  <c r="X35" i="13" s="1"/>
  <c r="AD35" i="13" s="1"/>
  <c r="U37" i="13"/>
  <c r="AA37" i="13" s="1"/>
  <c r="AG37" i="13" s="1"/>
  <c r="U41" i="13"/>
  <c r="AA41" i="13" s="1"/>
  <c r="AG41" i="13" s="1"/>
  <c r="U40" i="13"/>
  <c r="AA40" i="13" s="1"/>
  <c r="AG40" i="13" s="1"/>
  <c r="U39" i="13"/>
  <c r="AA39" i="13" s="1"/>
  <c r="AG39" i="13" s="1"/>
  <c r="U38" i="13"/>
  <c r="AA38" i="13" s="1"/>
  <c r="AG38" i="13" s="1"/>
  <c r="U43" i="13"/>
  <c r="AA43" i="13" s="1"/>
  <c r="AG43" i="13" s="1"/>
  <c r="U36" i="13"/>
  <c r="AA36" i="13" s="1"/>
  <c r="AG36" i="13" s="1"/>
  <c r="U35" i="13"/>
  <c r="AA35" i="13" s="1"/>
  <c r="AG35" i="13" s="1"/>
  <c r="T41" i="13"/>
  <c r="Z41" i="13" s="1"/>
  <c r="AF41" i="13" s="1"/>
  <c r="T40" i="13"/>
  <c r="Z40" i="13" s="1"/>
  <c r="AF40" i="13" s="1"/>
  <c r="T39" i="13"/>
  <c r="Z39" i="13" s="1"/>
  <c r="AF39" i="13" s="1"/>
  <c r="T38" i="13"/>
  <c r="Z38" i="13" s="1"/>
  <c r="AF38" i="13" s="1"/>
  <c r="T43" i="13"/>
  <c r="Z43" i="13" s="1"/>
  <c r="AF43" i="13" s="1"/>
  <c r="T37" i="13"/>
  <c r="Z37" i="13" s="1"/>
  <c r="AF37" i="13" s="1"/>
  <c r="S40" i="13"/>
  <c r="Y40" i="13" s="1"/>
  <c r="AE40" i="13" s="1"/>
  <c r="S43" i="13"/>
  <c r="Y43" i="13" s="1"/>
  <c r="AE43" i="13" s="1"/>
  <c r="S38" i="13"/>
  <c r="Y38" i="13" s="1"/>
  <c r="AE38" i="13" s="1"/>
  <c r="S36" i="13"/>
  <c r="Y36" i="13" s="1"/>
  <c r="AE36" i="13" s="1"/>
  <c r="S42" i="13"/>
  <c r="Y42" i="13" s="1"/>
  <c r="AE42" i="13" s="1"/>
  <c r="S41" i="13"/>
  <c r="Y41" i="13" s="1"/>
  <c r="AE41" i="13" s="1"/>
  <c r="S37" i="13"/>
  <c r="Y37" i="13" s="1"/>
  <c r="AE37" i="13" s="1"/>
  <c r="S35" i="13"/>
  <c r="Y35" i="13" s="1"/>
  <c r="AE35" i="13" s="1"/>
  <c r="R38" i="13"/>
  <c r="X38" i="13" s="1"/>
  <c r="AD38" i="13" s="1"/>
  <c r="R42" i="13"/>
  <c r="X42" i="13" s="1"/>
  <c r="AD42" i="13" s="1"/>
  <c r="R41" i="13"/>
  <c r="X41" i="13" s="1"/>
  <c r="AD41" i="13" s="1"/>
  <c r="R36" i="13"/>
  <c r="X36" i="13" s="1"/>
  <c r="AD36" i="13" s="1"/>
  <c r="Q38" i="13"/>
  <c r="W38" i="13" s="1"/>
  <c r="AC38" i="13" s="1"/>
  <c r="Q42" i="13"/>
  <c r="W42" i="13" s="1"/>
  <c r="AC42" i="13" s="1"/>
  <c r="Q40" i="13"/>
  <c r="W40" i="13" s="1"/>
  <c r="AC40" i="13" s="1"/>
  <c r="Q39" i="13"/>
  <c r="W39" i="13" s="1"/>
  <c r="AC39" i="13" s="1"/>
  <c r="Q35" i="13"/>
  <c r="W35" i="13" s="1"/>
  <c r="AC35" i="13" s="1"/>
  <c r="U7" i="13"/>
  <c r="AA7" i="13" s="1"/>
  <c r="AG7" i="13" s="1"/>
  <c r="U8" i="13"/>
  <c r="AA8" i="13" s="1"/>
  <c r="AG8" i="13" s="1"/>
  <c r="U11" i="13"/>
  <c r="AA11" i="13" s="1"/>
  <c r="AG11" i="13" s="1"/>
  <c r="T5" i="13"/>
  <c r="Z5" i="13" s="1"/>
  <c r="AF5" i="13" s="1"/>
  <c r="T8" i="13"/>
  <c r="Z8" i="13" s="1"/>
  <c r="AF8" i="13" s="1"/>
  <c r="T11" i="13"/>
  <c r="Z11" i="13" s="1"/>
  <c r="AF11" i="13" s="1"/>
  <c r="S8" i="13"/>
  <c r="Y8" i="13" s="1"/>
  <c r="AE8" i="13" s="1"/>
  <c r="S12" i="13"/>
  <c r="Y12" i="13" s="1"/>
  <c r="AE12" i="13" s="1"/>
  <c r="S7" i="13"/>
  <c r="Y7" i="13" s="1"/>
  <c r="AE7" i="13" s="1"/>
  <c r="S11" i="13"/>
  <c r="Y11" i="13" s="1"/>
  <c r="AE11" i="13" s="1"/>
  <c r="R8" i="13"/>
  <c r="X8" i="13" s="1"/>
  <c r="AD8" i="13" s="1"/>
  <c r="R7" i="13"/>
  <c r="X7" i="13" s="1"/>
  <c r="AD7" i="13" s="1"/>
  <c r="R5" i="13"/>
  <c r="X5" i="13" s="1"/>
  <c r="AD5" i="13" s="1"/>
  <c r="AO11" i="18" l="1"/>
  <c r="AP11" i="18"/>
  <c r="AT8" i="18"/>
  <c r="AP11" i="16"/>
  <c r="AL5" i="16"/>
  <c r="AL5" i="18"/>
  <c r="AL4" i="18"/>
  <c r="AM12" i="18"/>
  <c r="AK12" i="18"/>
  <c r="AQ11" i="18"/>
  <c r="AT9" i="18"/>
  <c r="AS6" i="13"/>
  <c r="AP12" i="13"/>
  <c r="AR8" i="16"/>
  <c r="AR12" i="16"/>
  <c r="AO5" i="13"/>
  <c r="AR11" i="13"/>
  <c r="AT11" i="13"/>
  <c r="AO11" i="16"/>
  <c r="AP6" i="16"/>
  <c r="AQ12" i="16"/>
  <c r="AN12" i="16"/>
  <c r="AN8" i="16"/>
  <c r="AQ7" i="18"/>
  <c r="AN12" i="18"/>
  <c r="AM4" i="18"/>
  <c r="AT10" i="18"/>
  <c r="AP12" i="18"/>
  <c r="AM5" i="18"/>
  <c r="AP10" i="18"/>
  <c r="AR11" i="18"/>
  <c r="AL12" i="18"/>
  <c r="AL10" i="18"/>
  <c r="AQ5" i="18"/>
  <c r="AQ6" i="18"/>
  <c r="AN8" i="18"/>
  <c r="AR8" i="18"/>
  <c r="AL9" i="16"/>
  <c r="AL7" i="16"/>
  <c r="AQ11" i="16"/>
  <c r="AM10" i="16"/>
  <c r="AT9" i="16"/>
  <c r="AS8" i="16"/>
  <c r="AP12" i="16"/>
  <c r="AM11" i="16"/>
  <c r="AO7" i="16"/>
  <c r="AR4" i="16"/>
  <c r="AL10" i="16"/>
  <c r="AT12" i="16"/>
  <c r="AO6" i="16"/>
  <c r="AO4" i="16"/>
  <c r="AO8" i="16"/>
  <c r="AN10" i="16"/>
  <c r="AL6" i="16"/>
  <c r="AK11" i="16"/>
  <c r="AT5" i="16"/>
  <c r="AR10" i="16"/>
  <c r="AM12" i="16"/>
  <c r="AN5" i="16"/>
  <c r="AK6" i="16"/>
  <c r="AP7" i="18"/>
  <c r="AL11" i="18"/>
  <c r="AO10" i="18"/>
  <c r="AK7" i="18"/>
  <c r="AS8" i="18"/>
  <c r="AR7" i="18"/>
  <c r="AK9" i="18"/>
  <c r="AN6" i="18"/>
  <c r="AL6" i="18"/>
  <c r="AO9" i="18"/>
  <c r="AK10" i="18"/>
  <c r="AO5" i="18"/>
  <c r="AT4" i="18"/>
  <c r="AN7" i="18"/>
  <c r="AP10" i="16"/>
  <c r="AQ6" i="16"/>
  <c r="AR7" i="16"/>
  <c r="AQ8" i="16"/>
  <c r="AQ5" i="16"/>
  <c r="AP8" i="16"/>
  <c r="AL11" i="16"/>
  <c r="AS6" i="16"/>
  <c r="AN7" i="13"/>
  <c r="AP11" i="13"/>
  <c r="AN8" i="13"/>
  <c r="AK6" i="18"/>
  <c r="AR9" i="18"/>
  <c r="AM10" i="18"/>
  <c r="AN11" i="18"/>
  <c r="AS4" i="18"/>
  <c r="AQ9" i="18"/>
  <c r="AP6" i="18"/>
  <c r="AP8" i="18"/>
  <c r="AM8" i="18"/>
  <c r="AK8" i="18"/>
  <c r="AQ4" i="18"/>
  <c r="AT6" i="18"/>
  <c r="AP4" i="18"/>
  <c r="AQ7" i="16"/>
  <c r="AR5" i="16"/>
  <c r="AM9" i="16"/>
  <c r="AN7" i="16"/>
  <c r="AL12" i="16"/>
  <c r="AM4" i="16"/>
  <c r="AS9" i="16"/>
  <c r="AS5" i="16"/>
  <c r="AN11" i="16"/>
  <c r="AT11" i="16"/>
  <c r="AM8" i="16"/>
  <c r="AP4" i="16"/>
  <c r="AS7" i="16"/>
  <c r="AM5" i="16"/>
  <c r="AP9" i="16"/>
  <c r="AN9" i="16"/>
  <c r="AK10" i="16"/>
  <c r="AK12" i="16"/>
  <c r="AL4" i="16"/>
  <c r="AL8" i="16"/>
  <c r="AP4" i="13"/>
  <c r="AP9" i="13"/>
  <c r="AP10" i="13"/>
  <c r="AT11" i="18"/>
  <c r="AT5" i="18"/>
  <c r="AO4" i="18"/>
  <c r="AM6" i="18"/>
  <c r="AO8" i="18"/>
  <c r="AR10" i="18"/>
  <c r="AP9" i="18"/>
  <c r="AP5" i="18"/>
  <c r="AS10" i="18"/>
  <c r="AS6" i="18"/>
  <c r="AL7" i="18"/>
  <c r="AK4" i="18"/>
  <c r="AM11" i="18"/>
  <c r="AS11" i="18"/>
  <c r="AQ12" i="18"/>
  <c r="AR6" i="18"/>
  <c r="AQ8" i="18"/>
  <c r="AQ10" i="18"/>
  <c r="AS5" i="18"/>
  <c r="AS9" i="18"/>
  <c r="AO12" i="18"/>
  <c r="AO6" i="18"/>
  <c r="AK11" i="18"/>
  <c r="AQ4" i="16"/>
  <c r="AO5" i="16"/>
  <c r="AR9" i="16"/>
  <c r="AR11" i="16"/>
  <c r="AK8" i="16"/>
  <c r="AQ10" i="16"/>
  <c r="AT10" i="16"/>
  <c r="AS11" i="16"/>
  <c r="AT7" i="16"/>
  <c r="AT6" i="16"/>
  <c r="AO9" i="16"/>
  <c r="AK4" i="16"/>
  <c r="AM7" i="16"/>
  <c r="AK9" i="16"/>
  <c r="AP5" i="16"/>
  <c r="AQ9" i="16"/>
  <c r="AK7" i="16"/>
  <c r="AO10" i="16"/>
  <c r="AS10" i="16"/>
  <c r="AM6" i="16"/>
  <c r="AQ9" i="13"/>
  <c r="AR6" i="13"/>
  <c r="AR9" i="13"/>
  <c r="AR10" i="13"/>
  <c r="AR8" i="13"/>
  <c r="AT5" i="13"/>
  <c r="AT12" i="13"/>
  <c r="AR12" i="13"/>
  <c r="AT9" i="13"/>
  <c r="AP8" i="13"/>
  <c r="AT7" i="13"/>
  <c r="AR7" i="13"/>
  <c r="AT10" i="13"/>
  <c r="AN5" i="13"/>
  <c r="AT4" i="13"/>
  <c r="AT6" i="13"/>
  <c r="AS8" i="13"/>
  <c r="AT8" i="13"/>
  <c r="AQ5" i="13"/>
  <c r="AR5" i="13"/>
  <c r="AP6" i="13"/>
  <c r="AO7" i="13"/>
  <c r="AP7" i="13"/>
  <c r="AO6" i="13"/>
  <c r="AS11" i="13"/>
  <c r="AM6" i="13"/>
  <c r="AP5" i="13"/>
  <c r="AN10" i="13"/>
  <c r="AN6" i="13"/>
  <c r="AS5" i="13"/>
  <c r="AO9" i="13"/>
  <c r="AQ11" i="13"/>
  <c r="AM12" i="13"/>
  <c r="AN12" i="13"/>
  <c r="AN4" i="13"/>
  <c r="AO4" i="13"/>
  <c r="AO10" i="13"/>
  <c r="AM9" i="13"/>
  <c r="AN9" i="13"/>
  <c r="AN11" i="13"/>
  <c r="AS12" i="13"/>
  <c r="AS9" i="13"/>
  <c r="AS10" i="13"/>
  <c r="AQ12" i="13"/>
  <c r="AQ7" i="13"/>
  <c r="AS7" i="13"/>
  <c r="AQ4" i="13"/>
  <c r="AM10" i="13"/>
  <c r="AQ10" i="13"/>
  <c r="AO8" i="13"/>
  <c r="AM11" i="13"/>
  <c r="AM7" i="13"/>
  <c r="AM4" i="13"/>
  <c r="AS4" i="13"/>
  <c r="AQ6" i="13"/>
  <c r="AO12" i="13"/>
  <c r="AM5" i="13"/>
  <c r="AM8" i="13"/>
  <c r="AQ8" i="13"/>
  <c r="AO11" i="13"/>
  <c r="K24" i="13" l="1"/>
  <c r="K23" i="13"/>
  <c r="K6" i="13"/>
  <c r="K20" i="13"/>
  <c r="K29" i="13"/>
  <c r="K21" i="13"/>
  <c r="K13" i="13"/>
  <c r="K5" i="13"/>
  <c r="K12" i="13"/>
  <c r="K16" i="13"/>
  <c r="K27" i="13"/>
  <c r="K19" i="13"/>
  <c r="K15" i="13"/>
  <c r="K9" i="13"/>
  <c r="K26" i="13"/>
  <c r="K18" i="13"/>
  <c r="K10" i="13"/>
  <c r="K17" i="13"/>
  <c r="K7" i="13"/>
  <c r="K25" i="13"/>
  <c r="K14" i="13"/>
  <c r="K22" i="13"/>
  <c r="K30" i="13"/>
  <c r="K8" i="13"/>
  <c r="K28" i="13"/>
  <c r="K11" i="13"/>
  <c r="K4" i="13"/>
  <c r="Q5" i="13" l="1"/>
  <c r="W5" i="13" s="1"/>
  <c r="AC5" i="13" s="1"/>
  <c r="AK5" i="13" s="1"/>
  <c r="Q11" i="13"/>
  <c r="W11" i="13" s="1"/>
  <c r="AC11" i="13" s="1"/>
  <c r="AL11" i="13" s="1"/>
  <c r="Q12" i="13"/>
  <c r="W12" i="13" s="1"/>
  <c r="AC12" i="13" s="1"/>
  <c r="AK12" i="13" s="1"/>
  <c r="Q4" i="13"/>
  <c r="W4" i="13" s="1"/>
  <c r="AC4" i="13" s="1"/>
  <c r="AL4" i="13" s="1"/>
  <c r="Q10" i="13"/>
  <c r="W10" i="13" s="1"/>
  <c r="AC10" i="13" s="1"/>
  <c r="Q6" i="13"/>
  <c r="W6" i="13" s="1"/>
  <c r="AC6" i="13" s="1"/>
  <c r="Q8" i="13"/>
  <c r="W8" i="13" s="1"/>
  <c r="AC8" i="13" s="1"/>
  <c r="Q9" i="13"/>
  <c r="W9" i="13" s="1"/>
  <c r="AC9" i="13" s="1"/>
  <c r="AK11" i="13"/>
  <c r="Q7" i="13"/>
  <c r="W7" i="13" s="1"/>
  <c r="AC7" i="13" s="1"/>
  <c r="AL5" i="13" l="1"/>
  <c r="AL12" i="13"/>
  <c r="AK4" i="13"/>
  <c r="AL6" i="13"/>
  <c r="AK6" i="13"/>
  <c r="AL10" i="13"/>
  <c r="AK10" i="13"/>
  <c r="AK7" i="13"/>
  <c r="AL7" i="13"/>
  <c r="AL9" i="13"/>
  <c r="AK9" i="13"/>
  <c r="AL8" i="13"/>
  <c r="AK8" i="13"/>
</calcChain>
</file>

<file path=xl/sharedStrings.xml><?xml version="1.0" encoding="utf-8"?>
<sst xmlns="http://schemas.openxmlformats.org/spreadsheetml/2006/main" count="1239" uniqueCount="61">
  <si>
    <t>AREA</t>
  </si>
  <si>
    <r>
      <t>Fungi grown on S10, S11, S15 at 10°C for 10 days, at 25°C for 10 days and at 25° for 6 days then lowering to 10°C for 4 days (25°C&amp;10°C). Values expressed in mg/g of mycelial dry weight.</t>
    </r>
    <r>
      <rPr>
        <sz val="8"/>
        <color theme="1"/>
        <rFont val="Calibri"/>
        <family val="2"/>
      </rPr>
      <t xml:space="preserve"> </t>
    </r>
  </si>
  <si>
    <t>Substrate</t>
  </si>
  <si>
    <t>Name</t>
  </si>
  <si>
    <t>Type</t>
  </si>
  <si>
    <t xml:space="preserve">16:0 Results </t>
  </si>
  <si>
    <t>C 18:0 Results</t>
  </si>
  <si>
    <t>C 18:1Results</t>
  </si>
  <si>
    <t>C 18:2 Results</t>
  </si>
  <si>
    <t>C 18:3 Results</t>
  </si>
  <si>
    <t>C19:0 Results</t>
  </si>
  <si>
    <t>C 16:0</t>
  </si>
  <si>
    <t>C 18:0</t>
  </si>
  <si>
    <t>C 18:1</t>
  </si>
  <si>
    <t>C 18:2</t>
  </si>
  <si>
    <t>C 18:3</t>
  </si>
  <si>
    <t>S10</t>
  </si>
  <si>
    <t>167_10</t>
  </si>
  <si>
    <t>Sample</t>
  </si>
  <si>
    <t>167_25</t>
  </si>
  <si>
    <t>167_25&amp;10</t>
  </si>
  <si>
    <t>S11</t>
  </si>
  <si>
    <t>S15</t>
  </si>
  <si>
    <t>[pA*s]</t>
  </si>
  <si>
    <t>175_10</t>
  </si>
  <si>
    <t>175_25</t>
  </si>
  <si>
    <t>175_25&amp;10</t>
  </si>
  <si>
    <t>181_10</t>
  </si>
  <si>
    <t>181_25</t>
  </si>
  <si>
    <t>181_25&amp;10</t>
  </si>
  <si>
    <r>
      <t>Fungi grown on S10, S11, S15 at temperature of 25 °C for 5 days and then cooled at 10 °C for other 3 days (25°C&amp;10°C). Values expressed in mg/g of mycelial dry weight.</t>
    </r>
    <r>
      <rPr>
        <sz val="11"/>
        <color theme="1"/>
        <rFont val="Calibri"/>
        <family val="2"/>
      </rPr>
      <t xml:space="preserve"> </t>
    </r>
  </si>
  <si>
    <t>stock solution</t>
  </si>
  <si>
    <t>dil 1</t>
  </si>
  <si>
    <t>D1</t>
  </si>
  <si>
    <t>D2</t>
  </si>
  <si>
    <t>D3</t>
  </si>
  <si>
    <t>D4</t>
  </si>
  <si>
    <t>D5</t>
  </si>
  <si>
    <t>D6</t>
  </si>
  <si>
    <t>D7</t>
  </si>
  <si>
    <t>mg/10 ml</t>
  </si>
  <si>
    <t>mg/ml</t>
  </si>
  <si>
    <t>C16 palmitic</t>
  </si>
  <si>
    <t>C19 I.S.</t>
  </si>
  <si>
    <t>C18:0 stearic</t>
  </si>
  <si>
    <t>C18:1 oleic</t>
  </si>
  <si>
    <t>C18:2 linoleic</t>
  </si>
  <si>
    <t>C18:3 linolenic</t>
  </si>
  <si>
    <t>tot</t>
  </si>
  <si>
    <t>Normalized areas</t>
  </si>
  <si>
    <t>C16 palmitic 5.388</t>
  </si>
  <si>
    <t>C19 I.S. 6.772</t>
  </si>
  <si>
    <t>Concentration (mg/mL)</t>
  </si>
  <si>
    <t>C18:0 stearic 8.627</t>
  </si>
  <si>
    <t>C18:1 oleic 9.186</t>
  </si>
  <si>
    <t>C18:2 linoleic 10.427</t>
  </si>
  <si>
    <t>C18:3 linolenic 12.412</t>
  </si>
  <si>
    <t>TABLE 5.</t>
  </si>
  <si>
    <t>TABLE 6</t>
  </si>
  <si>
    <t>Palmitic, stearic, oleic, linoleic, linolenic acids composition in Antarctic fungal species grown in bioreactor at different condition and culture media.</t>
  </si>
  <si>
    <t>Palmitic, stearic, oleic, linoleic, linolenic acids composition in Antarctic fungal species grown in flakes, at different condition and culture medi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0" x14ac:knownFonts="1">
    <font>
      <sz val="11"/>
      <color theme="1"/>
      <name val="Aptos Narrow"/>
      <family val="2"/>
      <scheme val="minor"/>
    </font>
    <font>
      <sz val="8"/>
      <color rgb="FF000000"/>
      <name val="Microsoft Sans Serif"/>
      <family val="2"/>
    </font>
    <font>
      <sz val="8"/>
      <name val="Microsoft Sans Serif"/>
      <family val="2"/>
    </font>
    <font>
      <b/>
      <sz val="8"/>
      <color rgb="FF000000"/>
      <name val="Microsoft Sans Serif"/>
      <family val="2"/>
    </font>
    <font>
      <sz val="11"/>
      <name val="Aptos Narrow"/>
      <family val="2"/>
      <scheme val="minor"/>
    </font>
    <font>
      <sz val="11"/>
      <color theme="1"/>
      <name val="Calibri"/>
      <family val="2"/>
    </font>
    <font>
      <sz val="10"/>
      <color theme="1"/>
      <name val="Calibri"/>
      <family val="2"/>
    </font>
    <font>
      <sz val="8"/>
      <color theme="1"/>
      <name val="Calibri"/>
      <family val="2"/>
    </font>
    <font>
      <b/>
      <sz val="11"/>
      <color theme="1"/>
      <name val="Aptos Narrow"/>
      <family val="2"/>
      <scheme val="minor"/>
    </font>
    <font>
      <b/>
      <sz val="10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0F0F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0"/>
        <bgColor rgb="FF000000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left"/>
    </xf>
    <xf numFmtId="2" fontId="2" fillId="3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2" fontId="2" fillId="5" borderId="1" xfId="0" applyNumberFormat="1" applyFont="1" applyFill="1" applyBorder="1" applyAlignment="1">
      <alignment horizontal="center" vertical="center"/>
    </xf>
    <xf numFmtId="164" fontId="2" fillId="3" borderId="1" xfId="0" applyNumberFormat="1" applyFon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2" fillId="4" borderId="1" xfId="0" applyNumberFormat="1" applyFont="1" applyFill="1" applyBorder="1" applyAlignment="1">
      <alignment horizontal="center"/>
    </xf>
    <xf numFmtId="2" fontId="2" fillId="4" borderId="3" xfId="0" applyNumberFormat="1" applyFont="1" applyFill="1" applyBorder="1" applyAlignment="1">
      <alignment horizontal="center"/>
    </xf>
    <xf numFmtId="0" fontId="0" fillId="0" borderId="1" xfId="0" applyBorder="1" applyAlignment="1">
      <alignment horizontal="right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65" fontId="0" fillId="3" borderId="0" xfId="0" applyNumberFormat="1" applyFill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2" fontId="2" fillId="4" borderId="1" xfId="0" applyNumberFormat="1" applyFont="1" applyFill="1" applyBorder="1" applyAlignment="1">
      <alignment horizontal="center" vertical="center"/>
    </xf>
    <xf numFmtId="0" fontId="6" fillId="0" borderId="0" xfId="0" applyFont="1"/>
    <xf numFmtId="0" fontId="0" fillId="0" borderId="5" xfId="0" applyBorder="1"/>
    <xf numFmtId="164" fontId="0" fillId="0" borderId="0" xfId="0" applyNumberForma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/>
    <xf numFmtId="0" fontId="3" fillId="2" borderId="1" xfId="0" applyFont="1" applyFill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C16: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'Calibration Curve'!$N$20:$N$26</c:f>
              <c:numCache>
                <c:formatCode>General</c:formatCode>
                <c:ptCount val="7"/>
                <c:pt idx="0">
                  <c:v>6.9999999999999993E-3</c:v>
                </c:pt>
                <c:pt idx="1">
                  <c:v>8.7499999999999991E-3</c:v>
                </c:pt>
                <c:pt idx="2">
                  <c:v>1.7499999999999998E-2</c:v>
                </c:pt>
                <c:pt idx="3">
                  <c:v>3.4999999999999996E-2</c:v>
                </c:pt>
                <c:pt idx="4">
                  <c:v>6.9999999999999993E-2</c:v>
                </c:pt>
                <c:pt idx="5">
                  <c:v>0.17499999999999999</c:v>
                </c:pt>
                <c:pt idx="6">
                  <c:v>0.35</c:v>
                </c:pt>
              </c:numCache>
            </c:numRef>
          </c:xVal>
          <c:yVal>
            <c:numRef>
              <c:f>'Calibration Curve'!$O$20:$O$26</c:f>
              <c:numCache>
                <c:formatCode>General</c:formatCode>
                <c:ptCount val="7"/>
                <c:pt idx="0">
                  <c:v>7.1274743561788052E-3</c:v>
                </c:pt>
                <c:pt idx="1">
                  <c:v>1.1832645312339003E-2</c:v>
                </c:pt>
                <c:pt idx="2">
                  <c:v>2.8558811696404125E-2</c:v>
                </c:pt>
                <c:pt idx="3">
                  <c:v>5.0064405473622502E-2</c:v>
                </c:pt>
                <c:pt idx="4">
                  <c:v>0.1137900097823849</c:v>
                </c:pt>
                <c:pt idx="5">
                  <c:v>0.28551203397829161</c:v>
                </c:pt>
                <c:pt idx="6">
                  <c:v>0.535630014157621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5AA-4635-81C8-CEA8304FCC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1029535"/>
        <c:axId val="461025695"/>
      </c:scatterChart>
      <c:valAx>
        <c:axId val="4610295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61025695"/>
        <c:crosses val="autoZero"/>
        <c:crossBetween val="midCat"/>
      </c:valAx>
      <c:valAx>
        <c:axId val="4610256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610295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C18: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'Calibration Curve'!$N$35:$N$41</c:f>
              <c:numCache>
                <c:formatCode>General</c:formatCode>
                <c:ptCount val="7"/>
                <c:pt idx="0">
                  <c:v>5.0000000000000001E-3</c:v>
                </c:pt>
                <c:pt idx="1">
                  <c:v>6.2500000000000003E-3</c:v>
                </c:pt>
                <c:pt idx="2">
                  <c:v>1.2500000000000001E-2</c:v>
                </c:pt>
                <c:pt idx="3">
                  <c:v>2.5000000000000001E-2</c:v>
                </c:pt>
                <c:pt idx="4">
                  <c:v>0.05</c:v>
                </c:pt>
                <c:pt idx="5">
                  <c:v>0.125</c:v>
                </c:pt>
                <c:pt idx="6">
                  <c:v>0.25</c:v>
                </c:pt>
              </c:numCache>
            </c:numRef>
          </c:xVal>
          <c:yVal>
            <c:numRef>
              <c:f>'Calibration Curve'!$O$35:$O$41</c:f>
              <c:numCache>
                <c:formatCode>General</c:formatCode>
                <c:ptCount val="7"/>
                <c:pt idx="0">
                  <c:v>2.3758247853929351E-3</c:v>
                </c:pt>
                <c:pt idx="1">
                  <c:v>3.0764877812081405E-2</c:v>
                </c:pt>
                <c:pt idx="2">
                  <c:v>2.1419108772303096E-2</c:v>
                </c:pt>
                <c:pt idx="3">
                  <c:v>3.5760289624016076E-2</c:v>
                </c:pt>
                <c:pt idx="4">
                  <c:v>8.2971882132988992E-2</c:v>
                </c:pt>
                <c:pt idx="5">
                  <c:v>0.20646531382727701</c:v>
                </c:pt>
                <c:pt idx="6">
                  <c:v>0.3846153846153845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F19-4310-9CA0-AFB11C632D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1029535"/>
        <c:axId val="461025695"/>
      </c:scatterChart>
      <c:valAx>
        <c:axId val="4610295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61025695"/>
        <c:crosses val="autoZero"/>
        <c:crossBetween val="midCat"/>
      </c:valAx>
      <c:valAx>
        <c:axId val="4610256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610295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C18: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'Calibration Curve'!$N$51:$N$57</c:f>
              <c:numCache>
                <c:formatCode>General</c:formatCode>
                <c:ptCount val="7"/>
                <c:pt idx="0">
                  <c:v>1.8000000000000002E-2</c:v>
                </c:pt>
                <c:pt idx="1">
                  <c:v>2.2499999999999999E-2</c:v>
                </c:pt>
                <c:pt idx="2">
                  <c:v>4.4999999999999998E-2</c:v>
                </c:pt>
                <c:pt idx="3">
                  <c:v>0.09</c:v>
                </c:pt>
                <c:pt idx="4">
                  <c:v>0.18</c:v>
                </c:pt>
                <c:pt idx="5">
                  <c:v>0.45</c:v>
                </c:pt>
                <c:pt idx="6">
                  <c:v>0.9</c:v>
                </c:pt>
              </c:numCache>
            </c:numRef>
          </c:xVal>
          <c:yVal>
            <c:numRef>
              <c:f>'Calibration Curve'!$O$51:$O$57</c:f>
              <c:numCache>
                <c:formatCode>General</c:formatCode>
                <c:ptCount val="7"/>
                <c:pt idx="0">
                  <c:v>1.6630773497750547E-2</c:v>
                </c:pt>
                <c:pt idx="1">
                  <c:v>6.3896284686630611E-2</c:v>
                </c:pt>
                <c:pt idx="2">
                  <c:v>7.139702924101031E-2</c:v>
                </c:pt>
                <c:pt idx="3">
                  <c:v>0.12873704264645786</c:v>
                </c:pt>
                <c:pt idx="4">
                  <c:v>0.29632815047496069</c:v>
                </c:pt>
                <c:pt idx="5">
                  <c:v>0.74327512977819721</c:v>
                </c:pt>
                <c:pt idx="6">
                  <c:v>1.411042944785276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83F-438C-8C27-E7E344B62B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1029535"/>
        <c:axId val="461025695"/>
      </c:scatterChart>
      <c:valAx>
        <c:axId val="4610295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61025695"/>
        <c:crosses val="autoZero"/>
        <c:crossBetween val="midCat"/>
      </c:valAx>
      <c:valAx>
        <c:axId val="4610256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610295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C18: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7124671916010499E-2"/>
                  <c:y val="-2.338617045715598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'Calibration Curve'!$N$68:$N$74</c:f>
              <c:numCache>
                <c:formatCode>General</c:formatCode>
                <c:ptCount val="7"/>
                <c:pt idx="0">
                  <c:v>3.6000000000000004E-2</c:v>
                </c:pt>
                <c:pt idx="1">
                  <c:v>4.4999999999999998E-2</c:v>
                </c:pt>
                <c:pt idx="2">
                  <c:v>0.09</c:v>
                </c:pt>
                <c:pt idx="3">
                  <c:v>0.18</c:v>
                </c:pt>
                <c:pt idx="4">
                  <c:v>0.36</c:v>
                </c:pt>
                <c:pt idx="5">
                  <c:v>0.9</c:v>
                </c:pt>
                <c:pt idx="6">
                  <c:v>1.8</c:v>
                </c:pt>
              </c:numCache>
            </c:numRef>
          </c:xVal>
          <c:yVal>
            <c:numRef>
              <c:f>'Calibration Curve'!$O$68:$O$74</c:f>
              <c:numCache>
                <c:formatCode>General</c:formatCode>
                <c:ptCount val="7"/>
                <c:pt idx="0">
                  <c:v>3.0885722210108157E-2</c:v>
                </c:pt>
                <c:pt idx="1">
                  <c:v>5.9163226561695009E-2</c:v>
                </c:pt>
                <c:pt idx="2">
                  <c:v>0.13803425653261994</c:v>
                </c:pt>
                <c:pt idx="3">
                  <c:v>0.25032202736811254</c:v>
                </c:pt>
                <c:pt idx="4">
                  <c:v>0.58080317493092293</c:v>
                </c:pt>
                <c:pt idx="5">
                  <c:v>1.4605946201038225</c:v>
                </c:pt>
                <c:pt idx="6">
                  <c:v>2.74421897121283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27D-46C5-BA1A-C1B732D618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1029535"/>
        <c:axId val="461025695"/>
      </c:scatterChart>
      <c:valAx>
        <c:axId val="4610295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61025695"/>
        <c:crosses val="autoZero"/>
        <c:crossBetween val="midCat"/>
      </c:valAx>
      <c:valAx>
        <c:axId val="4610256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610295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C18: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7124671916010499E-2"/>
                  <c:y val="-2.338617045715598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'Calibration Curve'!$N$85:$N$91</c:f>
              <c:numCache>
                <c:formatCode>General</c:formatCode>
                <c:ptCount val="7"/>
                <c:pt idx="0">
                  <c:v>3.4000000000000002E-2</c:v>
                </c:pt>
                <c:pt idx="1">
                  <c:v>4.4999999999999998E-2</c:v>
                </c:pt>
                <c:pt idx="2">
                  <c:v>0.09</c:v>
                </c:pt>
                <c:pt idx="3">
                  <c:v>0.18</c:v>
                </c:pt>
                <c:pt idx="4">
                  <c:v>0.36</c:v>
                </c:pt>
                <c:pt idx="5">
                  <c:v>0.9</c:v>
                </c:pt>
                <c:pt idx="6">
                  <c:v>1.8</c:v>
                </c:pt>
              </c:numCache>
            </c:numRef>
          </c:xVal>
          <c:yVal>
            <c:numRef>
              <c:f>'Calibration Curve'!$O$85:$O$91</c:f>
              <c:numCache>
                <c:formatCode>General</c:formatCode>
                <c:ptCount val="7"/>
                <c:pt idx="0">
                  <c:v>2.8509897424715221E-2</c:v>
                </c:pt>
                <c:pt idx="1">
                  <c:v>5.9163226561695009E-2</c:v>
                </c:pt>
                <c:pt idx="2">
                  <c:v>0.13327445458321927</c:v>
                </c:pt>
                <c:pt idx="3">
                  <c:v>0.23840193082677383</c:v>
                </c:pt>
                <c:pt idx="4">
                  <c:v>0.54998504728152697</c:v>
                </c:pt>
                <c:pt idx="5">
                  <c:v>1.385087305332704</c:v>
                </c:pt>
                <c:pt idx="6">
                  <c:v>2.60028315243039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F5D-4D37-B096-62917FB466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1029535"/>
        <c:axId val="461025695"/>
      </c:scatterChart>
      <c:valAx>
        <c:axId val="4610295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61025695"/>
        <c:crosses val="autoZero"/>
        <c:crossBetween val="midCat"/>
      </c:valAx>
      <c:valAx>
        <c:axId val="4610256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610295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74307</xdr:colOff>
      <xdr:row>15</xdr:row>
      <xdr:rowOff>75247</xdr:rowOff>
    </xdr:from>
    <xdr:to>
      <xdr:col>22</xdr:col>
      <xdr:colOff>479107</xdr:colOff>
      <xdr:row>30</xdr:row>
      <xdr:rowOff>103822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302D51-8E81-4734-8724-5789781C2D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72390</xdr:colOff>
      <xdr:row>32</xdr:row>
      <xdr:rowOff>19050</xdr:rowOff>
    </xdr:from>
    <xdr:to>
      <xdr:col>22</xdr:col>
      <xdr:colOff>377190</xdr:colOff>
      <xdr:row>47</xdr:row>
      <xdr:rowOff>40005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C7EF61DE-AF13-4D7C-AC50-60CD706DBD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0</xdr:colOff>
      <xdr:row>49</xdr:row>
      <xdr:rowOff>0</xdr:rowOff>
    </xdr:from>
    <xdr:to>
      <xdr:col>22</xdr:col>
      <xdr:colOff>304800</xdr:colOff>
      <xdr:row>64</xdr:row>
      <xdr:rowOff>20955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2D48E7F4-2D56-44EA-B4CB-68733363C1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0</xdr:colOff>
      <xdr:row>65</xdr:row>
      <xdr:rowOff>137160</xdr:rowOff>
    </xdr:from>
    <xdr:to>
      <xdr:col>22</xdr:col>
      <xdr:colOff>304800</xdr:colOff>
      <xdr:row>80</xdr:row>
      <xdr:rowOff>158115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01C259FC-31B3-4D9D-B1CD-B21B7FF0A2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0</xdr:colOff>
      <xdr:row>84</xdr:row>
      <xdr:rowOff>0</xdr:rowOff>
    </xdr:from>
    <xdr:to>
      <xdr:col>22</xdr:col>
      <xdr:colOff>304800</xdr:colOff>
      <xdr:row>99</xdr:row>
      <xdr:rowOff>20956</xdr:rowOff>
    </xdr:to>
    <xdr:graphicFrame macro="">
      <xdr:nvGraphicFramePr>
        <xdr:cNvPr id="6" name="Grafico 5">
          <a:extLst>
            <a:ext uri="{FF2B5EF4-FFF2-40B4-BE49-F238E27FC236}">
              <a16:creationId xmlns:a16="http://schemas.microsoft.com/office/drawing/2014/main" id="{8A32AFF6-FF34-46D8-9251-2947D2898A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C7788-77A0-43DB-BC61-ACC0F0D38125}">
  <dimension ref="A1:BH61"/>
  <sheetViews>
    <sheetView topLeftCell="P1" zoomScaleNormal="100" workbookViewId="0">
      <selection activeCell="AI24" sqref="AI24"/>
    </sheetView>
  </sheetViews>
  <sheetFormatPr defaultColWidth="9.109375" defaultRowHeight="14.4" x14ac:dyDescent="0.3"/>
  <cols>
    <col min="1" max="1" width="7.109375" style="3" bestFit="1" customWidth="1"/>
    <col min="2" max="2" width="8.6640625" style="3" bestFit="1" customWidth="1"/>
    <col min="3" max="3" width="6" style="3" bestFit="1" customWidth="1"/>
    <col min="4" max="4" width="9.88671875" style="3" bestFit="1" customWidth="1"/>
    <col min="5" max="5" width="10.88671875" style="3" bestFit="1" customWidth="1"/>
    <col min="6" max="6" width="10.44140625" style="3" bestFit="1" customWidth="1"/>
    <col min="7" max="8" width="10.88671875" style="3" bestFit="1" customWidth="1"/>
    <col min="9" max="9" width="10.44140625" style="3" bestFit="1" customWidth="1"/>
    <col min="10" max="10" width="9.109375" style="3" customWidth="1"/>
    <col min="11" max="15" width="5.44140625" style="3" customWidth="1"/>
    <col min="16" max="16" width="9.109375" style="3" customWidth="1"/>
    <col min="17" max="21" width="5.44140625" style="3" customWidth="1"/>
    <col min="22" max="22" width="9.109375" style="3" customWidth="1"/>
    <col min="23" max="27" width="5.44140625" style="3" customWidth="1"/>
    <col min="28" max="28" width="9.109375" style="3" customWidth="1"/>
    <col min="29" max="29" width="5.6640625" style="3" customWidth="1"/>
    <col min="30" max="30" width="5.44140625" style="3" customWidth="1"/>
    <col min="31" max="32" width="5.6640625" style="3" customWidth="1"/>
    <col min="33" max="34" width="5.44140625" style="3" customWidth="1"/>
    <col min="35" max="35" width="3.6640625" style="3" bestFit="1" customWidth="1"/>
    <col min="36" max="36" width="8.6640625" style="3" bestFit="1" customWidth="1"/>
    <col min="37" max="37" width="4.88671875" style="3" bestFit="1" customWidth="1"/>
    <col min="38" max="38" width="3.5546875" style="3" bestFit="1" customWidth="1"/>
    <col min="39" max="39" width="4" style="3" bestFit="1" customWidth="1"/>
    <col min="40" max="40" width="3.5546875" style="3" bestFit="1" customWidth="1"/>
    <col min="41" max="41" width="4.88671875" style="3" bestFit="1" customWidth="1"/>
    <col min="42" max="42" width="3.5546875" style="3" bestFit="1" customWidth="1"/>
    <col min="43" max="43" width="4.88671875" style="3" bestFit="1" customWidth="1"/>
    <col min="44" max="44" width="3.5546875" style="3" bestFit="1" customWidth="1"/>
    <col min="45" max="45" width="4" style="3" bestFit="1" customWidth="1"/>
    <col min="46" max="46" width="3.5546875" style="3" bestFit="1" customWidth="1"/>
    <col min="47" max="16384" width="9.109375" style="3"/>
  </cols>
  <sheetData>
    <row r="1" spans="1:57" x14ac:dyDescent="0.3">
      <c r="AJ1" s="29" t="s">
        <v>57</v>
      </c>
      <c r="AK1" s="30" t="s">
        <v>60</v>
      </c>
    </row>
    <row r="2" spans="1:57" x14ac:dyDescent="0.3">
      <c r="A2" s="6"/>
      <c r="B2" s="6"/>
      <c r="C2" s="6"/>
      <c r="D2" s="6" t="s">
        <v>0</v>
      </c>
      <c r="E2" s="6" t="s">
        <v>0</v>
      </c>
      <c r="F2" s="6" t="s">
        <v>0</v>
      </c>
      <c r="G2" s="6" t="s">
        <v>0</v>
      </c>
      <c r="H2" s="6" t="s">
        <v>0</v>
      </c>
      <c r="I2" s="6" t="s">
        <v>0</v>
      </c>
      <c r="AK2" s="26" t="s">
        <v>1</v>
      </c>
    </row>
    <row r="3" spans="1:57" x14ac:dyDescent="0.3">
      <c r="A3" s="6" t="s">
        <v>2</v>
      </c>
      <c r="B3" s="6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6" t="s">
        <v>8</v>
      </c>
      <c r="H3" s="6" t="s">
        <v>9</v>
      </c>
      <c r="I3" s="6" t="s">
        <v>10</v>
      </c>
      <c r="K3" s="7" t="s">
        <v>11</v>
      </c>
      <c r="L3" s="7" t="s">
        <v>12</v>
      </c>
      <c r="M3" s="7" t="s">
        <v>13</v>
      </c>
      <c r="N3" s="7" t="s">
        <v>14</v>
      </c>
      <c r="O3" s="6" t="s">
        <v>15</v>
      </c>
      <c r="Q3" s="6" t="s">
        <v>11</v>
      </c>
      <c r="R3" s="6" t="s">
        <v>12</v>
      </c>
      <c r="S3" s="6" t="s">
        <v>13</v>
      </c>
      <c r="T3" s="6" t="s">
        <v>14</v>
      </c>
      <c r="U3" s="6" t="s">
        <v>15</v>
      </c>
      <c r="W3" s="6" t="s">
        <v>11</v>
      </c>
      <c r="X3" s="6" t="s">
        <v>12</v>
      </c>
      <c r="Y3" s="6" t="s">
        <v>13</v>
      </c>
      <c r="Z3" s="6" t="s">
        <v>14</v>
      </c>
      <c r="AA3" s="6" t="s">
        <v>15</v>
      </c>
      <c r="AC3" s="6" t="s">
        <v>11</v>
      </c>
      <c r="AD3" s="6" t="s">
        <v>12</v>
      </c>
      <c r="AE3" s="6" t="s">
        <v>13</v>
      </c>
      <c r="AF3" s="6" t="s">
        <v>14</v>
      </c>
      <c r="AG3" s="6" t="s">
        <v>15</v>
      </c>
      <c r="AK3" s="31" t="s">
        <v>11</v>
      </c>
      <c r="AL3" s="31"/>
      <c r="AM3" s="31" t="s">
        <v>12</v>
      </c>
      <c r="AN3" s="31"/>
      <c r="AO3" s="31" t="s">
        <v>13</v>
      </c>
      <c r="AP3" s="31"/>
      <c r="AQ3" s="31" t="s">
        <v>14</v>
      </c>
      <c r="AR3" s="31"/>
      <c r="AS3" s="31" t="s">
        <v>15</v>
      </c>
      <c r="AT3" s="31"/>
    </row>
    <row r="4" spans="1:57" x14ac:dyDescent="0.3">
      <c r="A4" s="9" t="s">
        <v>16</v>
      </c>
      <c r="B4" s="8" t="s">
        <v>17</v>
      </c>
      <c r="C4" s="10" t="s">
        <v>18</v>
      </c>
      <c r="D4" s="2">
        <v>248.49672901696917</v>
      </c>
      <c r="E4" s="2">
        <v>86.987580627602242</v>
      </c>
      <c r="F4" s="2">
        <v>359.71229958634376</v>
      </c>
      <c r="G4" s="2">
        <v>287.91480661583938</v>
      </c>
      <c r="H4" s="2">
        <v>24.935166314306358</v>
      </c>
      <c r="I4" s="11">
        <v>409.58370120901242</v>
      </c>
      <c r="K4" s="2">
        <f>+D4/$I4</f>
        <v>0.60670560933810247</v>
      </c>
      <c r="L4" s="2">
        <f>+E4/$I4</f>
        <v>0.21238047405409838</v>
      </c>
      <c r="M4" s="2">
        <f>+F4/$I4</f>
        <v>0.87823880326424641</v>
      </c>
      <c r="N4" s="2">
        <f>+G4/$I4</f>
        <v>0.70294497990513338</v>
      </c>
      <c r="O4" s="2">
        <f>+H4/$I4</f>
        <v>6.0879293391564497E-2</v>
      </c>
      <c r="Q4" s="2">
        <f>AVERAGE(K4:K6)</f>
        <v>0.63887731912753487</v>
      </c>
      <c r="R4" s="2">
        <f>AVERAGE(L4:L6)</f>
        <v>0.22122851442900696</v>
      </c>
      <c r="S4" s="2">
        <f>AVERAGE(M4:M6)</f>
        <v>0.90296589561203977</v>
      </c>
      <c r="T4" s="2">
        <f>AVERAGE(N4:N6)</f>
        <v>0.7439606545982157</v>
      </c>
      <c r="U4" s="2">
        <f t="shared" ref="U4" si="0">AVERAGE(O4:O6)</f>
        <v>5.7680544726945081E-2</v>
      </c>
      <c r="W4" s="2">
        <f>+(Q4+0.0008)/1.5487</f>
        <v>0.41304146647351642</v>
      </c>
      <c r="X4" s="2">
        <f>+(R4+0.0054)/1.5331</f>
        <v>0.14782369997326134</v>
      </c>
      <c r="Y4" s="2">
        <f>+(S4+0.0063)/1.5755</f>
        <v>0.57712846436816234</v>
      </c>
      <c r="Z4" s="2">
        <f>+(T4+0.0013)/1.5459</f>
        <v>0.48208852745857794</v>
      </c>
      <c r="AA4" s="2">
        <f>+(U4+0.0008)/1.4635</f>
        <v>3.9959374599894147E-2</v>
      </c>
      <c r="AC4" s="2">
        <f t="shared" ref="AC4:AG12" si="1">+((W4*2000)/200)*30</f>
        <v>123.91243994205495</v>
      </c>
      <c r="AD4" s="2">
        <f t="shared" si="1"/>
        <v>44.347109991978407</v>
      </c>
      <c r="AE4" s="2">
        <f t="shared" si="1"/>
        <v>173.13853931044869</v>
      </c>
      <c r="AF4" s="2">
        <f t="shared" si="1"/>
        <v>144.62655823757339</v>
      </c>
      <c r="AG4" s="2">
        <f t="shared" si="1"/>
        <v>11.987812379968245</v>
      </c>
      <c r="AI4" s="12" t="s">
        <v>16</v>
      </c>
      <c r="AJ4" s="12" t="s">
        <v>17</v>
      </c>
      <c r="AK4" s="12">
        <f>+AVERAGE(AC4,AC35)</f>
        <v>126.59996699506704</v>
      </c>
      <c r="AL4" s="12">
        <f>+STDEV(AC4,AC35)</f>
        <v>3.8007372076143038</v>
      </c>
      <c r="AM4" s="12">
        <f>+AVERAGE(AD4,AD35)</f>
        <v>47.599963681990374</v>
      </c>
      <c r="AN4" s="12">
        <f>+STDEV(AD4,AD35)</f>
        <v>4.6002298048302972</v>
      </c>
      <c r="AO4" s="12">
        <f t="shared" ref="AO4:AO12" si="2">+AVERAGE(AE4,AE35)</f>
        <v>174.19990890678798</v>
      </c>
      <c r="AP4" s="12">
        <f>+STDEV(AE4,AE35)</f>
        <v>1.5010032778334612</v>
      </c>
      <c r="AQ4" s="12">
        <f t="shared" ref="AQ4:AQ12" si="3">+AVERAGE(AF4,AF35)</f>
        <v>145.89993904803902</v>
      </c>
      <c r="AR4" s="12">
        <f>+STDEV(AF4,AF35)</f>
        <v>1.8008324122261301</v>
      </c>
      <c r="AS4" s="12">
        <f t="shared" ref="AS4:AS12" si="4">+AVERAGE(AG4,AG35)</f>
        <v>12.199993266662265</v>
      </c>
      <c r="AT4" s="12">
        <f>+STDEV(AG4,AG35)</f>
        <v>0.30006908763903273</v>
      </c>
    </row>
    <row r="5" spans="1:57" x14ac:dyDescent="0.3">
      <c r="A5" s="9" t="s">
        <v>16</v>
      </c>
      <c r="B5" s="8" t="s">
        <v>17</v>
      </c>
      <c r="C5" s="10" t="s">
        <v>18</v>
      </c>
      <c r="D5" s="2">
        <v>261.77465130833679</v>
      </c>
      <c r="E5" s="2">
        <v>94.093814284351609</v>
      </c>
      <c r="F5" s="2">
        <v>387.966566066334</v>
      </c>
      <c r="G5" s="2">
        <v>310.01429744687823</v>
      </c>
      <c r="H5" s="2">
        <v>22.26974590448463</v>
      </c>
      <c r="I5" s="11">
        <v>406.12225302717491</v>
      </c>
      <c r="K5" s="2">
        <f t="shared" ref="K5:O29" si="5">+D5/$I5</f>
        <v>0.6445710604555831</v>
      </c>
      <c r="L5" s="2">
        <f t="shared" si="5"/>
        <v>0.23168839821750792</v>
      </c>
      <c r="M5" s="2">
        <f t="shared" si="5"/>
        <v>0.95529502058675408</v>
      </c>
      <c r="N5" s="2">
        <f t="shared" si="5"/>
        <v>0.76335215599755424</v>
      </c>
      <c r="O5" s="2">
        <f t="shared" si="5"/>
        <v>5.4835079187336461E-2</v>
      </c>
      <c r="Q5" s="2">
        <f>AVERAGE(K7:K9)</f>
        <v>0.88537088599575264</v>
      </c>
      <c r="R5" s="2">
        <f t="shared" ref="R5:U5" si="6">AVERAGE(L7:L9)</f>
        <v>0.35993379739352038</v>
      </c>
      <c r="S5" s="2">
        <f t="shared" si="6"/>
        <v>0.84695428956971064</v>
      </c>
      <c r="T5" s="2">
        <f t="shared" si="6"/>
        <v>0.96374397946100832</v>
      </c>
      <c r="U5" s="2">
        <f t="shared" si="6"/>
        <v>1.1252968150139714E-2</v>
      </c>
      <c r="W5" s="2">
        <f t="shared" ref="W5:W12" si="7">+(Q5+0.0008)/1.5487</f>
        <v>0.57220306450297198</v>
      </c>
      <c r="X5" s="2">
        <f t="shared" ref="X5:X12" si="8">+(R5+0.0054)/1.5331</f>
        <v>0.23829743486629731</v>
      </c>
      <c r="Y5" s="2">
        <f t="shared" ref="Y5:Y12" si="9">+(S5+0.0063)/1.5755</f>
        <v>0.54157682613120317</v>
      </c>
      <c r="Z5" s="2">
        <f t="shared" ref="Z5:Z11" si="10">+(T5+0.0013)/1.5459</f>
        <v>0.6242602881564191</v>
      </c>
      <c r="AA5" s="2">
        <f>+(U5+0.0008)/1.4635</f>
        <v>8.2357144859171259E-3</v>
      </c>
      <c r="AC5" s="2">
        <f t="shared" si="1"/>
        <v>171.66091935089159</v>
      </c>
      <c r="AD5" s="2">
        <f t="shared" si="1"/>
        <v>71.4892304598892</v>
      </c>
      <c r="AE5" s="2">
        <f t="shared" si="1"/>
        <v>162.47304783936096</v>
      </c>
      <c r="AF5" s="2">
        <f t="shared" si="1"/>
        <v>187.2780864469257</v>
      </c>
      <c r="AG5" s="2">
        <f t="shared" si="1"/>
        <v>2.4707143457751379</v>
      </c>
      <c r="AI5" s="12" t="s">
        <v>16</v>
      </c>
      <c r="AJ5" s="12" t="s">
        <v>19</v>
      </c>
      <c r="AK5" s="12">
        <f>+AVERAGE(AC5,AC36)</f>
        <v>170.59984315947966</v>
      </c>
      <c r="AL5" s="12">
        <f t="shared" ref="AL5:AL12" si="11">+STDEV(AC5,AC36)</f>
        <v>1.5005883406059386</v>
      </c>
      <c r="AM5" s="12">
        <f t="shared" ref="AM5:AM12" si="12">+AVERAGE(AD5,AD36)</f>
        <v>67.599975466609891</v>
      </c>
      <c r="AN5" s="12">
        <f t="shared" ref="AN5:AN12" si="13">+STDEV(AD5,AD36)</f>
        <v>5.5002371590228689</v>
      </c>
      <c r="AO5" s="12">
        <f t="shared" si="2"/>
        <v>161.19985457317784</v>
      </c>
      <c r="AP5" s="12">
        <f t="shared" ref="AP5:AP12" si="14">+STDEV(AE5,AE36)</f>
        <v>1.8005671845582374</v>
      </c>
      <c r="AQ5" s="12">
        <f t="shared" si="3"/>
        <v>186.49985443987146</v>
      </c>
      <c r="AR5" s="12">
        <f t="shared" ref="AR5:AR12" si="15">+STDEV(AF5,AF36)</f>
        <v>1.1005862590489439</v>
      </c>
      <c r="AS5" s="12">
        <f t="shared" si="4"/>
        <v>2.399998653986013</v>
      </c>
      <c r="AT5" s="12">
        <f t="shared" ref="AT5:AT12" si="16">+STDEV(AG5,AG36)</f>
        <v>0.10000709040077592</v>
      </c>
      <c r="AU5" s="28"/>
      <c r="AV5" s="28"/>
      <c r="AW5" s="28"/>
      <c r="AX5" s="28"/>
      <c r="AY5" s="28"/>
      <c r="AZ5" s="28"/>
      <c r="BA5" s="28"/>
      <c r="BB5" s="28"/>
      <c r="BC5" s="28"/>
      <c r="BD5" s="28"/>
      <c r="BE5" s="28"/>
    </row>
    <row r="6" spans="1:57" x14ac:dyDescent="0.3">
      <c r="A6" s="9" t="s">
        <v>16</v>
      </c>
      <c r="B6" s="9" t="s">
        <v>17</v>
      </c>
      <c r="C6" s="10" t="s">
        <v>18</v>
      </c>
      <c r="D6" s="2">
        <v>274.85807343064556</v>
      </c>
      <c r="E6" s="2">
        <v>90.72358214404619</v>
      </c>
      <c r="F6" s="2">
        <v>361.61255410289834</v>
      </c>
      <c r="G6" s="2">
        <v>316.26286702349921</v>
      </c>
      <c r="H6" s="2">
        <v>23.681874891324902</v>
      </c>
      <c r="I6" s="11">
        <v>413.09970561241414</v>
      </c>
      <c r="K6" s="2">
        <f t="shared" si="5"/>
        <v>0.66535528758891893</v>
      </c>
      <c r="L6" s="2">
        <f t="shared" si="5"/>
        <v>0.21961667101541463</v>
      </c>
      <c r="M6" s="2">
        <f t="shared" si="5"/>
        <v>0.87536386298511915</v>
      </c>
      <c r="N6" s="2">
        <f t="shared" si="5"/>
        <v>0.76558482789195947</v>
      </c>
      <c r="O6" s="2">
        <f t="shared" si="5"/>
        <v>5.7327261601934278E-2</v>
      </c>
      <c r="Q6" s="2">
        <f>AVERAGE(K10:K12)</f>
        <v>0.81270896345500077</v>
      </c>
      <c r="R6" s="2">
        <f t="shared" ref="R6:U6" si="17">AVERAGE(L10:L12)</f>
        <v>0.24984260606835509</v>
      </c>
      <c r="S6" s="2">
        <f>AVERAGE(M10:M12)</f>
        <v>1.0021352601675597</v>
      </c>
      <c r="T6" s="2">
        <f t="shared" si="17"/>
        <v>0.83278190210597536</v>
      </c>
      <c r="U6" s="2">
        <f t="shared" si="17"/>
        <v>3.4264764511013866E-2</v>
      </c>
      <c r="W6" s="2">
        <f t="shared" si="7"/>
        <v>0.52528505420998306</v>
      </c>
      <c r="X6" s="2">
        <f t="shared" si="8"/>
        <v>0.16648790429088456</v>
      </c>
      <c r="Y6" s="2">
        <f>+(S6+0.0063)/1.5755</f>
        <v>0.64007315783405883</v>
      </c>
      <c r="Z6" s="2">
        <f t="shared" si="10"/>
        <v>0.53954453852511497</v>
      </c>
      <c r="AA6" s="2">
        <f t="shared" ref="AA6:AA12" si="18">+(U6+0.0008)/1.4635</f>
        <v>2.3959524776914157E-2</v>
      </c>
      <c r="AC6" s="2">
        <f t="shared" si="1"/>
        <v>157.5855162629949</v>
      </c>
      <c r="AD6" s="2">
        <f t="shared" si="1"/>
        <v>49.946371287265364</v>
      </c>
      <c r="AE6" s="2">
        <f t="shared" si="1"/>
        <v>192.02194735021766</v>
      </c>
      <c r="AF6" s="2">
        <f t="shared" si="1"/>
        <v>161.86336155753449</v>
      </c>
      <c r="AG6" s="2">
        <f t="shared" si="1"/>
        <v>7.1878574330742468</v>
      </c>
      <c r="AI6" s="12" t="s">
        <v>16</v>
      </c>
      <c r="AJ6" s="12" t="s">
        <v>20</v>
      </c>
      <c r="AK6" s="12">
        <f t="shared" ref="AK6:AK12" si="19">+AVERAGE(AC6,AC37)</f>
        <v>158.99937422514171</v>
      </c>
      <c r="AL6" s="12">
        <f t="shared" si="11"/>
        <v>1.9994971053372002</v>
      </c>
      <c r="AM6" s="12">
        <f t="shared" si="12"/>
        <v>50.299828006429834</v>
      </c>
      <c r="AN6" s="12">
        <f t="shared" si="13"/>
        <v>0.49986328595429136</v>
      </c>
      <c r="AO6" s="12">
        <f t="shared" si="2"/>
        <v>192.7993030664899</v>
      </c>
      <c r="AP6" s="12">
        <f t="shared" si="14"/>
        <v>1.0993469967404532</v>
      </c>
      <c r="AQ6" s="12">
        <f t="shared" si="3"/>
        <v>162.49938658016848</v>
      </c>
      <c r="AR6" s="12">
        <f t="shared" si="15"/>
        <v>0.89947521301763944</v>
      </c>
      <c r="AS6" s="12">
        <f t="shared" si="4"/>
        <v>7.3999720758887646</v>
      </c>
      <c r="AT6" s="12">
        <f t="shared" si="16"/>
        <v>0.2999754046462158</v>
      </c>
      <c r="AU6" s="28"/>
      <c r="AV6" s="28"/>
      <c r="AW6" s="28"/>
      <c r="AX6" s="28"/>
      <c r="AY6" s="28"/>
      <c r="AZ6" s="28"/>
      <c r="BA6" s="28"/>
      <c r="BB6" s="28"/>
      <c r="BC6" s="28"/>
      <c r="BD6" s="28"/>
      <c r="BE6" s="28"/>
    </row>
    <row r="7" spans="1:57" x14ac:dyDescent="0.3">
      <c r="A7" s="9" t="s">
        <v>16</v>
      </c>
      <c r="B7" s="10" t="s">
        <v>19</v>
      </c>
      <c r="C7" s="10" t="s">
        <v>18</v>
      </c>
      <c r="D7" s="2">
        <v>373.67310266488857</v>
      </c>
      <c r="E7" s="2">
        <v>139.0149101704242</v>
      </c>
      <c r="F7" s="2">
        <v>339.03967708118819</v>
      </c>
      <c r="G7" s="2">
        <v>421.00305793537609</v>
      </c>
      <c r="H7" s="2">
        <v>4.4999625087047974</v>
      </c>
      <c r="I7" s="11">
        <v>411.11089113583142</v>
      </c>
      <c r="K7" s="2">
        <f t="shared" si="5"/>
        <v>0.90893506039816063</v>
      </c>
      <c r="L7" s="2">
        <f t="shared" si="5"/>
        <v>0.33814455702292145</v>
      </c>
      <c r="M7" s="2">
        <f t="shared" si="5"/>
        <v>0.82469154768553465</v>
      </c>
      <c r="N7" s="2">
        <f t="shared" si="5"/>
        <v>1.0240620402252401</v>
      </c>
      <c r="O7" s="2">
        <f t="shared" si="5"/>
        <v>1.0945860607759976E-2</v>
      </c>
      <c r="Q7" s="2">
        <f>AVERAGE(K13:K15)</f>
        <v>0.41106231476882588</v>
      </c>
      <c r="R7" s="2">
        <f t="shared" ref="R7:U7" si="20">AVERAGE(L13:L15)</f>
        <v>0.17899583518051573</v>
      </c>
      <c r="S7" s="2">
        <f>AVERAGE(M13:M15)</f>
        <v>0.47188417569630675</v>
      </c>
      <c r="T7" s="2">
        <f t="shared" si="20"/>
        <v>0.59221294618353959</v>
      </c>
      <c r="U7" s="2">
        <f t="shared" si="20"/>
        <v>5.4872328902050037E-2</v>
      </c>
      <c r="W7" s="2">
        <f t="shared" si="7"/>
        <v>0.26594066944458317</v>
      </c>
      <c r="X7" s="2">
        <f t="shared" si="8"/>
        <v>0.12027645631760207</v>
      </c>
      <c r="Y7" s="2">
        <f t="shared" si="9"/>
        <v>0.30351264722075966</v>
      </c>
      <c r="Z7" s="2">
        <f t="shared" si="10"/>
        <v>0.38392712735852225</v>
      </c>
      <c r="AA7" s="2">
        <f>+(U7+0.0008)/1.4635</f>
        <v>3.804053905162285E-2</v>
      </c>
      <c r="AC7" s="2">
        <f t="shared" si="1"/>
        <v>79.782200833374958</v>
      </c>
      <c r="AD7" s="2">
        <f t="shared" si="1"/>
        <v>36.082936895280618</v>
      </c>
      <c r="AE7" s="2">
        <f t="shared" si="1"/>
        <v>91.053794166227902</v>
      </c>
      <c r="AF7" s="2">
        <f t="shared" si="1"/>
        <v>115.17813820755666</v>
      </c>
      <c r="AG7" s="2">
        <f t="shared" si="1"/>
        <v>11.412161715486855</v>
      </c>
      <c r="AI7" s="12" t="s">
        <v>21</v>
      </c>
      <c r="AJ7" s="12" t="s">
        <v>17</v>
      </c>
      <c r="AK7" s="12">
        <f t="shared" si="19"/>
        <v>76.60025100128388</v>
      </c>
      <c r="AL7" s="12">
        <f t="shared" si="11"/>
        <v>4.4999566073339849</v>
      </c>
      <c r="AM7" s="12">
        <f t="shared" si="12"/>
        <v>35.800112854760627</v>
      </c>
      <c r="AN7" s="12">
        <f t="shared" si="13"/>
        <v>0.3999735938685286</v>
      </c>
      <c r="AO7" s="12">
        <f t="shared" si="2"/>
        <v>90.700289077852659</v>
      </c>
      <c r="AP7" s="12">
        <f t="shared" si="14"/>
        <v>0.49993169034816859</v>
      </c>
      <c r="AQ7" s="12">
        <f t="shared" si="3"/>
        <v>114.40037956839602</v>
      </c>
      <c r="AR7" s="12">
        <f t="shared" si="15"/>
        <v>1.0999168157538159</v>
      </c>
      <c r="AS7" s="12">
        <f t="shared" si="4"/>
        <v>11.200033736408397</v>
      </c>
      <c r="AT7" s="12">
        <f t="shared" si="16"/>
        <v>0.29999426497155274</v>
      </c>
      <c r="AU7" s="28"/>
      <c r="AV7" s="28"/>
      <c r="AW7" s="28"/>
      <c r="AX7" s="28"/>
      <c r="AY7" s="28"/>
      <c r="AZ7" s="28"/>
      <c r="BA7" s="28"/>
      <c r="BB7" s="28"/>
      <c r="BC7" s="28"/>
      <c r="BD7" s="28"/>
      <c r="BE7" s="28"/>
    </row>
    <row r="8" spans="1:57" x14ac:dyDescent="0.3">
      <c r="A8" s="9" t="s">
        <v>16</v>
      </c>
      <c r="B8" s="10" t="s">
        <v>19</v>
      </c>
      <c r="C8" s="10" t="s">
        <v>18</v>
      </c>
      <c r="D8" s="2">
        <v>362.5228526223413</v>
      </c>
      <c r="E8" s="2">
        <v>71.479300128231642</v>
      </c>
      <c r="F8" s="2">
        <v>369.44447417902654</v>
      </c>
      <c r="G8" s="2">
        <v>391.04545595494056</v>
      </c>
      <c r="H8" s="2">
        <v>4.8892692113185081</v>
      </c>
      <c r="I8" s="11">
        <v>412.32898502428611</v>
      </c>
      <c r="K8" s="2">
        <f t="shared" si="5"/>
        <v>0.87920778259376742</v>
      </c>
      <c r="L8" s="2">
        <f t="shared" si="5"/>
        <v>0.17335502165587879</v>
      </c>
      <c r="M8" s="2">
        <f t="shared" si="5"/>
        <v>0.89599443065412032</v>
      </c>
      <c r="N8" s="2">
        <f t="shared" si="5"/>
        <v>0.94838216608009751</v>
      </c>
      <c r="O8" s="2">
        <f t="shared" si="5"/>
        <v>1.1857689827530634E-2</v>
      </c>
      <c r="Q8" s="2">
        <f>AVERAGE(K16:K18)</f>
        <v>0.72597869811011728</v>
      </c>
      <c r="R8" s="2">
        <f t="shared" ref="R8:U8" si="21">AVERAGE(L16:L18)</f>
        <v>0.35496397835746679</v>
      </c>
      <c r="S8" s="2">
        <f t="shared" si="21"/>
        <v>1.1608464157793124</v>
      </c>
      <c r="T8" s="2">
        <f t="shared" si="21"/>
        <v>0.81547135180250441</v>
      </c>
      <c r="U8" s="2">
        <f t="shared" si="21"/>
        <v>2.2270917638899494E-2</v>
      </c>
      <c r="W8" s="2">
        <f t="shared" si="7"/>
        <v>0.46928307490806309</v>
      </c>
      <c r="X8" s="2">
        <f t="shared" si="8"/>
        <v>0.23505575523936262</v>
      </c>
      <c r="Y8" s="2">
        <f t="shared" si="9"/>
        <v>0.74081016552162005</v>
      </c>
      <c r="Z8" s="2">
        <f t="shared" si="10"/>
        <v>0.52834682178828152</v>
      </c>
      <c r="AA8" s="2">
        <f t="shared" si="18"/>
        <v>1.5764207474478643E-2</v>
      </c>
      <c r="AC8" s="2">
        <f t="shared" si="1"/>
        <v>140.78492247241894</v>
      </c>
      <c r="AD8" s="2">
        <f t="shared" si="1"/>
        <v>70.516726571808789</v>
      </c>
      <c r="AE8" s="2">
        <f t="shared" si="1"/>
        <v>222.24304965648602</v>
      </c>
      <c r="AF8" s="2">
        <f t="shared" si="1"/>
        <v>158.50404653648448</v>
      </c>
      <c r="AG8" s="2">
        <f t="shared" si="1"/>
        <v>4.7292622423435926</v>
      </c>
      <c r="AI8" s="12" t="s">
        <v>21</v>
      </c>
      <c r="AJ8" s="12" t="s">
        <v>19</v>
      </c>
      <c r="AK8" s="12">
        <f t="shared" si="19"/>
        <v>142.19954468503386</v>
      </c>
      <c r="AL8" s="12">
        <f t="shared" si="11"/>
        <v>2.0005779187142294</v>
      </c>
      <c r="AM8" s="12">
        <f t="shared" si="12"/>
        <v>70.799838932838838</v>
      </c>
      <c r="AN8" s="12">
        <f t="shared" si="13"/>
        <v>0.40038134064417408</v>
      </c>
      <c r="AO8" s="12">
        <f t="shared" si="2"/>
        <v>223.79929495603557</v>
      </c>
      <c r="AP8" s="12">
        <f t="shared" si="14"/>
        <v>2.2008632090023261</v>
      </c>
      <c r="AQ8" s="12">
        <f t="shared" si="3"/>
        <v>158.99949292657413</v>
      </c>
      <c r="AR8" s="12">
        <f t="shared" si="15"/>
        <v>0.70066700429357998</v>
      </c>
      <c r="AS8" s="12">
        <f t="shared" si="4"/>
        <v>4.7999854699436053</v>
      </c>
      <c r="AT8" s="12">
        <f t="shared" si="16"/>
        <v>0.10001774764673654</v>
      </c>
      <c r="AU8" s="28"/>
      <c r="AV8" s="28"/>
      <c r="AW8" s="28"/>
      <c r="AX8" s="28"/>
      <c r="AY8" s="28"/>
      <c r="AZ8" s="28"/>
      <c r="BA8" s="28"/>
      <c r="BB8" s="28"/>
      <c r="BC8" s="28"/>
      <c r="BD8" s="28"/>
      <c r="BE8" s="28"/>
    </row>
    <row r="9" spans="1:57" x14ac:dyDescent="0.3">
      <c r="A9" s="9" t="s">
        <v>16</v>
      </c>
      <c r="B9" s="10" t="s">
        <v>19</v>
      </c>
      <c r="C9" s="10" t="s">
        <v>18</v>
      </c>
      <c r="D9" s="2">
        <v>351.43075174569231</v>
      </c>
      <c r="E9" s="2">
        <v>230.09870860363799</v>
      </c>
      <c r="F9" s="2">
        <v>332.07995965682312</v>
      </c>
      <c r="G9" s="2">
        <v>372.00632763999823</v>
      </c>
      <c r="H9" s="2">
        <v>4.4356937656841469</v>
      </c>
      <c r="I9" s="11">
        <v>404.88821808576733</v>
      </c>
      <c r="K9" s="2">
        <f t="shared" si="5"/>
        <v>0.86796981499532999</v>
      </c>
      <c r="L9" s="2">
        <f t="shared" si="5"/>
        <v>0.56830181350176079</v>
      </c>
      <c r="M9" s="2">
        <f t="shared" si="5"/>
        <v>0.82017689036947661</v>
      </c>
      <c r="N9" s="2">
        <f t="shared" si="5"/>
        <v>0.91878773207768727</v>
      </c>
      <c r="O9" s="2">
        <f t="shared" si="5"/>
        <v>1.0955354015128529E-2</v>
      </c>
      <c r="Q9" s="2">
        <f>AVERAGE(K19:K21)</f>
        <v>0.7396781015401025</v>
      </c>
      <c r="R9" s="2">
        <f t="shared" ref="R9:U9" si="22">AVERAGE(L19:L21)</f>
        <v>0.31796285055497764</v>
      </c>
      <c r="S9" s="2">
        <f t="shared" si="22"/>
        <v>1.1197311390744542</v>
      </c>
      <c r="T9" s="2">
        <f t="shared" si="22"/>
        <v>0.85205823915928314</v>
      </c>
      <c r="U9" s="2">
        <f t="shared" si="22"/>
        <v>3.036200085591674E-2</v>
      </c>
      <c r="W9" s="2">
        <f t="shared" si="7"/>
        <v>0.47812881871253471</v>
      </c>
      <c r="X9" s="2">
        <f t="shared" si="8"/>
        <v>0.21092091223989151</v>
      </c>
      <c r="Y9" s="2">
        <f t="shared" si="9"/>
        <v>0.71471351258296045</v>
      </c>
      <c r="Z9" s="2">
        <f t="shared" si="10"/>
        <v>0.55201386839982092</v>
      </c>
      <c r="AA9" s="2">
        <f t="shared" si="18"/>
        <v>2.1292791838685848E-2</v>
      </c>
      <c r="AC9" s="2">
        <f t="shared" si="1"/>
        <v>143.43864561376043</v>
      </c>
      <c r="AD9" s="2">
        <f t="shared" si="1"/>
        <v>63.276273671967459</v>
      </c>
      <c r="AE9" s="2">
        <f t="shared" si="1"/>
        <v>214.41405377488812</v>
      </c>
      <c r="AF9" s="2">
        <f t="shared" si="1"/>
        <v>165.60416051994628</v>
      </c>
      <c r="AG9" s="2">
        <f t="shared" si="1"/>
        <v>6.3878375516057542</v>
      </c>
      <c r="AI9" s="12" t="s">
        <v>21</v>
      </c>
      <c r="AJ9" s="12" t="s">
        <v>20</v>
      </c>
      <c r="AK9" s="12">
        <f t="shared" si="19"/>
        <v>144.49971521961359</v>
      </c>
      <c r="AL9" s="12">
        <f t="shared" si="11"/>
        <v>1.5005790272194175</v>
      </c>
      <c r="AM9" s="12">
        <f t="shared" si="12"/>
        <v>66.59997203768603</v>
      </c>
      <c r="AN9" s="12">
        <f t="shared" si="13"/>
        <v>4.7004193060365038</v>
      </c>
      <c r="AO9" s="12">
        <f t="shared" si="2"/>
        <v>215.89956576079425</v>
      </c>
      <c r="AP9" s="12">
        <f t="shared" si="14"/>
        <v>2.1008311975362375</v>
      </c>
      <c r="AQ9" s="12">
        <f t="shared" si="3"/>
        <v>166.09961194864397</v>
      </c>
      <c r="AR9" s="12">
        <f t="shared" si="15"/>
        <v>0.70067412996140199</v>
      </c>
      <c r="AS9" s="12">
        <f t="shared" si="4"/>
        <v>6.5999856777820476</v>
      </c>
      <c r="AT9" s="12">
        <f t="shared" si="16"/>
        <v>0.30002275727055278</v>
      </c>
      <c r="AU9" s="28"/>
      <c r="AV9" s="28"/>
      <c r="AW9" s="28"/>
      <c r="AX9" s="28"/>
      <c r="AY9" s="28"/>
      <c r="AZ9" s="28"/>
      <c r="BA9" s="28"/>
      <c r="BB9" s="28"/>
      <c r="BC9" s="28"/>
      <c r="BD9" s="28"/>
      <c r="BE9" s="28"/>
    </row>
    <row r="10" spans="1:57" x14ac:dyDescent="0.3">
      <c r="A10" s="9" t="s">
        <v>16</v>
      </c>
      <c r="B10" s="9" t="s">
        <v>20</v>
      </c>
      <c r="C10" s="10" t="s">
        <v>18</v>
      </c>
      <c r="D10" s="2">
        <v>323.80812087593932</v>
      </c>
      <c r="E10" s="2">
        <v>107.14938465818959</v>
      </c>
      <c r="F10" s="2">
        <v>438.10193722684335</v>
      </c>
      <c r="G10" s="2">
        <v>360.43468469735035</v>
      </c>
      <c r="H10" s="2">
        <v>14.900966194362523</v>
      </c>
      <c r="I10" s="11">
        <v>414.72856295667202</v>
      </c>
      <c r="K10" s="2">
        <f t="shared" si="5"/>
        <v>0.78077120747954987</v>
      </c>
      <c r="L10" s="2">
        <f t="shared" si="5"/>
        <v>0.25836027278734552</v>
      </c>
      <c r="M10" s="2">
        <f>+F10/$I10</f>
        <v>1.0563582457488303</v>
      </c>
      <c r="N10" s="2">
        <f t="shared" si="5"/>
        <v>0.86908575123871101</v>
      </c>
      <c r="O10" s="2">
        <f t="shared" si="5"/>
        <v>3.5929442833960955E-2</v>
      </c>
      <c r="Q10" s="2">
        <f>AVERAGE(K22:K24)</f>
        <v>0.54196576351545434</v>
      </c>
      <c r="R10" s="2">
        <f t="shared" ref="R10:U10" si="23">AVERAGE(L22:L24)</f>
        <v>0.40570923587996233</v>
      </c>
      <c r="S10" s="2">
        <f t="shared" si="23"/>
        <v>0.88406631055797857</v>
      </c>
      <c r="T10" s="2">
        <f t="shared" si="23"/>
        <v>0.65900355229671581</v>
      </c>
      <c r="U10" s="2">
        <f t="shared" si="23"/>
        <v>5.6705297369183817E-2</v>
      </c>
      <c r="W10" s="2">
        <f t="shared" si="7"/>
        <v>0.35046539905433871</v>
      </c>
      <c r="X10" s="2">
        <f t="shared" si="8"/>
        <v>0.26815552532774273</v>
      </c>
      <c r="Y10" s="2">
        <f t="shared" si="9"/>
        <v>0.56513253605711111</v>
      </c>
      <c r="Z10" s="2">
        <f t="shared" si="10"/>
        <v>0.42713212516767951</v>
      </c>
      <c r="AA10" s="2">
        <f t="shared" si="18"/>
        <v>3.9292994444266358E-2</v>
      </c>
      <c r="AC10" s="2">
        <f t="shared" si="1"/>
        <v>105.13961971630161</v>
      </c>
      <c r="AD10" s="2">
        <f t="shared" si="1"/>
        <v>80.446657598322815</v>
      </c>
      <c r="AE10" s="2">
        <f t="shared" si="1"/>
        <v>169.53976081713333</v>
      </c>
      <c r="AF10" s="2">
        <f t="shared" si="1"/>
        <v>128.13963755030386</v>
      </c>
      <c r="AG10" s="2">
        <f t="shared" si="1"/>
        <v>11.787898333279907</v>
      </c>
      <c r="AI10" s="12" t="s">
        <v>22</v>
      </c>
      <c r="AJ10" s="12" t="s">
        <v>17</v>
      </c>
      <c r="AK10" s="12">
        <f t="shared" si="19"/>
        <v>106.20041994063627</v>
      </c>
      <c r="AL10" s="12">
        <f t="shared" si="11"/>
        <v>1.5001980642224824</v>
      </c>
      <c r="AM10" s="12">
        <f t="shared" si="12"/>
        <v>80.800241337190016</v>
      </c>
      <c r="AN10" s="12">
        <f t="shared" si="13"/>
        <v>0.50004291894058217</v>
      </c>
      <c r="AO10" s="12">
        <f t="shared" si="2"/>
        <v>170.60067598223714</v>
      </c>
      <c r="AP10" s="12">
        <f t="shared" si="14"/>
        <v>1.5003606150170961</v>
      </c>
      <c r="AQ10" s="12">
        <f t="shared" si="3"/>
        <v>129.20049636920197</v>
      </c>
      <c r="AR10" s="12">
        <f t="shared" si="15"/>
        <v>1.5002809294487924</v>
      </c>
      <c r="AS10" s="12">
        <f t="shared" si="4"/>
        <v>12.000046555230583</v>
      </c>
      <c r="AT10" s="12">
        <f t="shared" si="16"/>
        <v>0.30002289271598176</v>
      </c>
      <c r="AU10" s="28"/>
      <c r="AV10" s="28"/>
      <c r="AW10" s="28"/>
      <c r="AX10" s="28"/>
      <c r="AY10" s="28"/>
      <c r="AZ10" s="28"/>
      <c r="BA10" s="28"/>
      <c r="BB10" s="28"/>
      <c r="BC10" s="28"/>
      <c r="BD10" s="28"/>
      <c r="BE10" s="28"/>
    </row>
    <row r="11" spans="1:57" x14ac:dyDescent="0.3">
      <c r="A11" s="9" t="s">
        <v>16</v>
      </c>
      <c r="B11" s="9" t="s">
        <v>20</v>
      </c>
      <c r="C11" s="10" t="s">
        <v>18</v>
      </c>
      <c r="D11" s="2">
        <v>326.2846011127578</v>
      </c>
      <c r="E11" s="2">
        <v>96.477981878585553</v>
      </c>
      <c r="F11" s="2">
        <v>403.59678250421251</v>
      </c>
      <c r="G11" s="2">
        <v>321.15394480753355</v>
      </c>
      <c r="H11" s="2">
        <v>13.145510938019305</v>
      </c>
      <c r="I11" s="11">
        <v>406.38848685636214</v>
      </c>
      <c r="K11" s="2">
        <f t="shared" si="5"/>
        <v>0.80288839784007704</v>
      </c>
      <c r="L11" s="2">
        <f t="shared" si="5"/>
        <v>0.23740333449132789</v>
      </c>
      <c r="M11" s="2">
        <f>+F11/$I11</f>
        <v>0.99313045412840062</v>
      </c>
      <c r="N11" s="2">
        <f t="shared" si="5"/>
        <v>0.79026339375860644</v>
      </c>
      <c r="O11" s="2">
        <f t="shared" si="5"/>
        <v>3.2347153925808877E-2</v>
      </c>
      <c r="Q11" s="2">
        <f>AVERAGE(K25:K27)</f>
        <v>0.79297884207683256</v>
      </c>
      <c r="R11" s="2">
        <f t="shared" ref="R11:U11" si="24">AVERAGE(L25:L27)</f>
        <v>0.46790434845993217</v>
      </c>
      <c r="S11" s="2">
        <f t="shared" si="24"/>
        <v>1.1654262697019175</v>
      </c>
      <c r="T11" s="2">
        <f t="shared" si="24"/>
        <v>0.62311867170847635</v>
      </c>
      <c r="U11" s="2">
        <f t="shared" si="24"/>
        <v>1.6904886396326518E-2</v>
      </c>
      <c r="W11" s="2">
        <f t="shared" si="7"/>
        <v>0.51254525865360145</v>
      </c>
      <c r="X11" s="2">
        <f t="shared" si="8"/>
        <v>0.3087237286934526</v>
      </c>
      <c r="Y11" s="2">
        <f t="shared" si="9"/>
        <v>0.74371708644996359</v>
      </c>
      <c r="Z11" s="2">
        <f t="shared" si="10"/>
        <v>0.40391918733972204</v>
      </c>
      <c r="AA11" s="2">
        <f t="shared" si="18"/>
        <v>1.209763334221149E-2</v>
      </c>
      <c r="AC11" s="2">
        <f t="shared" si="1"/>
        <v>153.76357759608044</v>
      </c>
      <c r="AD11" s="2">
        <f t="shared" si="1"/>
        <v>92.617118608035781</v>
      </c>
      <c r="AE11" s="2">
        <f t="shared" si="1"/>
        <v>223.11512593498909</v>
      </c>
      <c r="AF11" s="2">
        <f t="shared" si="1"/>
        <v>121.1757562019166</v>
      </c>
      <c r="AG11" s="2">
        <f t="shared" si="1"/>
        <v>3.6292900026634465</v>
      </c>
      <c r="AI11" s="12" t="s">
        <v>22</v>
      </c>
      <c r="AJ11" s="12" t="s">
        <v>19</v>
      </c>
      <c r="AK11" s="12">
        <f t="shared" si="19"/>
        <v>154.39964089454418</v>
      </c>
      <c r="AL11" s="12">
        <f t="shared" si="11"/>
        <v>0.89952934321518563</v>
      </c>
      <c r="AM11" s="12">
        <f t="shared" si="12"/>
        <v>92.899724843606009</v>
      </c>
      <c r="AN11" s="12">
        <f t="shared" si="13"/>
        <v>0.39966557115462176</v>
      </c>
      <c r="AO11" s="12">
        <f t="shared" si="2"/>
        <v>224.59954475233084</v>
      </c>
      <c r="AP11" s="12">
        <f t="shared" si="14"/>
        <v>2.0992852237265298</v>
      </c>
      <c r="AQ11" s="12">
        <f t="shared" si="3"/>
        <v>121.59972762578379</v>
      </c>
      <c r="AR11" s="12">
        <f t="shared" si="15"/>
        <v>0.59958613769160729</v>
      </c>
      <c r="AS11" s="12">
        <f t="shared" si="4"/>
        <v>3.6999921164413667</v>
      </c>
      <c r="AT11" s="12">
        <f t="shared" si="16"/>
        <v>9.9987888193180149E-2</v>
      </c>
      <c r="AU11" s="28"/>
      <c r="AV11" s="28"/>
      <c r="AW11" s="28"/>
      <c r="AX11" s="28"/>
      <c r="AY11" s="28"/>
      <c r="AZ11" s="28"/>
      <c r="BA11" s="28"/>
      <c r="BB11" s="28"/>
      <c r="BC11" s="28"/>
      <c r="BD11" s="28"/>
      <c r="BE11" s="28"/>
    </row>
    <row r="12" spans="1:57" x14ac:dyDescent="0.3">
      <c r="A12" s="8" t="s">
        <v>16</v>
      </c>
      <c r="B12" s="8" t="s">
        <v>20</v>
      </c>
      <c r="C12" s="10" t="s">
        <v>18</v>
      </c>
      <c r="D12" s="2">
        <v>346.4135870882684</v>
      </c>
      <c r="E12" s="2">
        <v>102.87973819497043</v>
      </c>
      <c r="F12" s="2">
        <v>387.94823891694347</v>
      </c>
      <c r="G12" s="2">
        <v>340.14152846865312</v>
      </c>
      <c r="H12" s="2">
        <v>13.993981240158583</v>
      </c>
      <c r="I12" s="11">
        <v>405.41468719878787</v>
      </c>
      <c r="K12" s="2">
        <f t="shared" si="5"/>
        <v>0.85446728504537539</v>
      </c>
      <c r="L12" s="2">
        <f t="shared" si="5"/>
        <v>0.25376421092639195</v>
      </c>
      <c r="M12" s="2">
        <f>+F12/$I12</f>
        <v>0.95691708062544845</v>
      </c>
      <c r="N12" s="2">
        <f t="shared" si="5"/>
        <v>0.8389965613206084</v>
      </c>
      <c r="O12" s="2">
        <f t="shared" si="5"/>
        <v>3.4517696773271767E-2</v>
      </c>
      <c r="Q12" s="2">
        <f>AVERAGE(K28:K30)</f>
        <v>0.71621810335593894</v>
      </c>
      <c r="R12" s="2">
        <f t="shared" ref="R12:U12" si="25">AVERAGE(L28:L30)</f>
        <v>0.39326496114922999</v>
      </c>
      <c r="S12" s="2">
        <f t="shared" si="25"/>
        <v>1.2210818305104294</v>
      </c>
      <c r="T12" s="2">
        <f>AVERAGE(N28:N30)</f>
        <v>0.69017671046570939</v>
      </c>
      <c r="U12" s="2">
        <f t="shared" si="25"/>
        <v>3.7452852102952155E-2</v>
      </c>
      <c r="W12" s="2">
        <f t="shared" si="7"/>
        <v>0.46298063108151288</v>
      </c>
      <c r="X12" s="2">
        <f t="shared" si="8"/>
        <v>0.26003845877583331</v>
      </c>
      <c r="Y12" s="2">
        <f t="shared" si="9"/>
        <v>0.77904273596345885</v>
      </c>
      <c r="Z12" s="2">
        <f>+(T12+0.0013)/1.5459</f>
        <v>0.44729717993771223</v>
      </c>
      <c r="AA12" s="2">
        <f t="shared" si="18"/>
        <v>2.6137924224770862E-2</v>
      </c>
      <c r="AC12" s="2">
        <f t="shared" si="1"/>
        <v>138.89418932445389</v>
      </c>
      <c r="AD12" s="2">
        <f t="shared" si="1"/>
        <v>78.011537632749992</v>
      </c>
      <c r="AE12" s="2">
        <f t="shared" si="1"/>
        <v>233.71282078903766</v>
      </c>
      <c r="AF12" s="2">
        <f t="shared" si="1"/>
        <v>134.18915398131369</v>
      </c>
      <c r="AG12" s="2">
        <f t="shared" si="1"/>
        <v>7.841377267431259</v>
      </c>
      <c r="AI12" s="12" t="s">
        <v>22</v>
      </c>
      <c r="AJ12" s="12" t="s">
        <v>20</v>
      </c>
      <c r="AK12" s="12">
        <f t="shared" si="19"/>
        <v>138.40010739398247</v>
      </c>
      <c r="AL12" s="12">
        <f t="shared" si="11"/>
        <v>0.69873736699614819</v>
      </c>
      <c r="AM12" s="12">
        <f t="shared" si="12"/>
        <v>77.799984432268246</v>
      </c>
      <c r="AN12" s="12">
        <f t="shared" si="13"/>
        <v>0.29918140528472864</v>
      </c>
      <c r="AO12" s="12">
        <f t="shared" si="2"/>
        <v>232.30013494273265</v>
      </c>
      <c r="AP12" s="12">
        <f t="shared" si="14"/>
        <v>1.9978394832170585</v>
      </c>
      <c r="AQ12" s="12">
        <f t="shared" si="3"/>
        <v>133.20009715388665</v>
      </c>
      <c r="AR12" s="12">
        <f t="shared" si="15"/>
        <v>1.3987375793050387</v>
      </c>
      <c r="AS12" s="12">
        <f t="shared" si="4"/>
        <v>7.7000057263565278</v>
      </c>
      <c r="AT12" s="12">
        <f t="shared" si="16"/>
        <v>0.19992955072146926</v>
      </c>
      <c r="AU12" s="28"/>
      <c r="AV12" s="28"/>
      <c r="AW12" s="28"/>
      <c r="AX12" s="28"/>
      <c r="AY12" s="28"/>
      <c r="AZ12" s="28"/>
      <c r="BA12" s="28"/>
      <c r="BB12" s="28"/>
      <c r="BC12" s="28"/>
      <c r="BD12" s="28"/>
      <c r="BE12" s="28"/>
    </row>
    <row r="13" spans="1:57" x14ac:dyDescent="0.3">
      <c r="A13" s="9" t="s">
        <v>21</v>
      </c>
      <c r="B13" s="10" t="s">
        <v>17</v>
      </c>
      <c r="C13" s="10" t="s">
        <v>18</v>
      </c>
      <c r="D13" s="2">
        <v>171.84931304482791</v>
      </c>
      <c r="E13" s="2">
        <v>41.011528018373504</v>
      </c>
      <c r="F13" s="2">
        <v>184.47824301334029</v>
      </c>
      <c r="G13" s="2">
        <v>257.15548773812617</v>
      </c>
      <c r="H13" s="2">
        <v>22.199858502808556</v>
      </c>
      <c r="I13" s="11">
        <v>411.7980685385387</v>
      </c>
      <c r="K13" s="2">
        <f t="shared" si="5"/>
        <v>0.41731451935827901</v>
      </c>
      <c r="L13" s="2">
        <f t="shared" si="5"/>
        <v>9.9591355937929518E-2</v>
      </c>
      <c r="M13" s="2">
        <f t="shared" si="5"/>
        <v>0.44798229304000642</v>
      </c>
      <c r="N13" s="2">
        <f t="shared" si="5"/>
        <v>0.62446987342792726</v>
      </c>
      <c r="O13" s="2">
        <f t="shared" si="5"/>
        <v>5.3909574130824152E-2</v>
      </c>
      <c r="AU13" s="28"/>
      <c r="AV13" s="28"/>
      <c r="AW13" s="28"/>
      <c r="AX13" s="28"/>
      <c r="AY13" s="28"/>
      <c r="AZ13" s="28"/>
      <c r="BA13" s="28"/>
      <c r="BB13" s="28"/>
      <c r="BC13" s="28"/>
      <c r="BD13" s="28"/>
      <c r="BE13" s="28"/>
    </row>
    <row r="14" spans="1:57" x14ac:dyDescent="0.3">
      <c r="A14" s="9" t="s">
        <v>21</v>
      </c>
      <c r="B14" s="10" t="s">
        <v>17</v>
      </c>
      <c r="C14" s="10" t="s">
        <v>18</v>
      </c>
      <c r="D14" s="2">
        <v>177.97600379343564</v>
      </c>
      <c r="E14" s="2">
        <v>120.83434433385534</v>
      </c>
      <c r="F14" s="2">
        <v>206.81008730537354</v>
      </c>
      <c r="G14" s="2">
        <v>248.12581016482653</v>
      </c>
      <c r="H14" s="2">
        <v>22.101845924782538</v>
      </c>
      <c r="I14" s="11">
        <v>417.48861092087537</v>
      </c>
      <c r="K14" s="2">
        <f t="shared" si="5"/>
        <v>0.42630145862150615</v>
      </c>
      <c r="L14" s="2">
        <f t="shared" si="5"/>
        <v>0.28943147471095088</v>
      </c>
      <c r="M14" s="2">
        <f t="shared" si="5"/>
        <v>0.49536701575930958</v>
      </c>
      <c r="N14" s="2">
        <f t="shared" si="5"/>
        <v>0.59432953061287852</v>
      </c>
      <c r="O14" s="2">
        <f t="shared" si="5"/>
        <v>5.2939997275689502E-2</v>
      </c>
      <c r="AG14" s="28"/>
      <c r="AH14" s="28"/>
      <c r="AI14" s="28"/>
      <c r="AJ14" s="28"/>
      <c r="AK14" s="28"/>
      <c r="AL14" s="28"/>
      <c r="AM14" s="28"/>
      <c r="AN14" s="28"/>
      <c r="AO14" s="28"/>
      <c r="AP14" s="28"/>
      <c r="AQ14" s="28"/>
      <c r="AR14" s="28"/>
      <c r="AS14" s="28"/>
      <c r="AT14" s="28"/>
      <c r="AU14" s="28"/>
      <c r="AV14" s="28"/>
      <c r="AW14" s="28"/>
      <c r="AX14" s="28"/>
      <c r="AY14" s="28"/>
      <c r="AZ14" s="28"/>
      <c r="BA14" s="28"/>
      <c r="BB14" s="28"/>
      <c r="BC14" s="28"/>
      <c r="BD14" s="28"/>
      <c r="BE14" s="28"/>
    </row>
    <row r="15" spans="1:57" x14ac:dyDescent="0.3">
      <c r="A15" s="9" t="s">
        <v>21</v>
      </c>
      <c r="B15" s="10" t="s">
        <v>17</v>
      </c>
      <c r="C15" s="10" t="s">
        <v>18</v>
      </c>
      <c r="D15" s="2">
        <v>157.42171709730673</v>
      </c>
      <c r="E15" s="2">
        <v>59.791039899557269</v>
      </c>
      <c r="F15" s="2">
        <v>190.85298967424416</v>
      </c>
      <c r="G15" s="2">
        <v>225.4173160622118</v>
      </c>
      <c r="H15" s="2">
        <v>23.343232670773357</v>
      </c>
      <c r="I15" s="11">
        <v>404.08996230302637</v>
      </c>
      <c r="K15" s="2">
        <f t="shared" si="5"/>
        <v>0.38957096632669247</v>
      </c>
      <c r="L15" s="2">
        <f t="shared" si="5"/>
        <v>0.14796467489266676</v>
      </c>
      <c r="M15" s="2">
        <f t="shared" si="5"/>
        <v>0.47230321828960409</v>
      </c>
      <c r="N15" s="2">
        <f t="shared" si="5"/>
        <v>0.55783943450981277</v>
      </c>
      <c r="O15" s="2">
        <f t="shared" si="5"/>
        <v>5.7767415299636436E-2</v>
      </c>
      <c r="AG15" s="28"/>
      <c r="AH15" s="28"/>
      <c r="AI15" s="28"/>
      <c r="AJ15" s="28"/>
      <c r="AK15" s="28"/>
      <c r="AL15" s="28"/>
      <c r="AM15" s="28"/>
      <c r="AN15" s="28"/>
      <c r="AO15" s="28"/>
      <c r="AP15" s="28"/>
      <c r="AQ15" s="28"/>
      <c r="AR15" s="28"/>
      <c r="AS15" s="28"/>
      <c r="AT15" s="28"/>
      <c r="AU15" s="28"/>
      <c r="AV15" s="28"/>
      <c r="AW15" s="28"/>
      <c r="AX15" s="28"/>
      <c r="AY15" s="28"/>
      <c r="AZ15" s="28"/>
      <c r="BA15" s="28"/>
      <c r="BB15" s="28"/>
      <c r="BC15" s="28"/>
      <c r="BD15" s="28"/>
      <c r="BE15" s="28"/>
    </row>
    <row r="16" spans="1:57" x14ac:dyDescent="0.3">
      <c r="A16" s="14" t="s">
        <v>21</v>
      </c>
      <c r="B16" s="14" t="s">
        <v>19</v>
      </c>
      <c r="C16" s="15" t="s">
        <v>18</v>
      </c>
      <c r="D16" s="2">
        <v>295.31798488019336</v>
      </c>
      <c r="E16" s="2">
        <v>152.86688477618245</v>
      </c>
      <c r="F16" s="2">
        <v>454.98250778823848</v>
      </c>
      <c r="G16" s="2">
        <v>338.56458006620232</v>
      </c>
      <c r="H16" s="2">
        <v>8.7642241716126712</v>
      </c>
      <c r="I16" s="11">
        <v>414.37383960951712</v>
      </c>
      <c r="K16" s="2">
        <f t="shared" si="5"/>
        <v>0.7126849155305861</v>
      </c>
      <c r="L16" s="2">
        <f t="shared" si="5"/>
        <v>0.36891055892967495</v>
      </c>
      <c r="M16" s="2">
        <f t="shared" si="5"/>
        <v>1.0980000769763572</v>
      </c>
      <c r="N16" s="2">
        <f t="shared" si="5"/>
        <v>0.81705104836069475</v>
      </c>
      <c r="O16" s="2">
        <f t="shared" si="5"/>
        <v>2.1150524801159237E-2</v>
      </c>
      <c r="AG16" s="28"/>
      <c r="AH16" s="28"/>
      <c r="AI16" s="28"/>
      <c r="AJ16" s="28"/>
      <c r="AK16" s="28"/>
      <c r="AL16" s="28"/>
      <c r="AM16" s="28"/>
      <c r="AN16" s="28"/>
      <c r="AO16" s="28"/>
      <c r="AP16" s="28"/>
      <c r="AQ16" s="28"/>
      <c r="AR16" s="28"/>
      <c r="AS16" s="28"/>
      <c r="AT16" s="28"/>
      <c r="AU16" s="28"/>
      <c r="AV16" s="28"/>
      <c r="AW16" s="28"/>
      <c r="AX16" s="28"/>
    </row>
    <row r="17" spans="1:60" x14ac:dyDescent="0.3">
      <c r="A17" s="14" t="s">
        <v>21</v>
      </c>
      <c r="B17" s="14" t="s">
        <v>19</v>
      </c>
      <c r="C17" s="15" t="s">
        <v>18</v>
      </c>
      <c r="D17" s="2">
        <v>285.81183146546493</v>
      </c>
      <c r="E17" s="2">
        <v>137.85287108396847</v>
      </c>
      <c r="F17" s="2">
        <v>494.72465783685846</v>
      </c>
      <c r="G17" s="2">
        <v>316.35416188022134</v>
      </c>
      <c r="H17" s="2">
        <v>9.579315955153108</v>
      </c>
      <c r="I17" s="11">
        <v>407.80048612717445</v>
      </c>
      <c r="K17" s="2">
        <f t="shared" si="5"/>
        <v>0.70086191946405185</v>
      </c>
      <c r="L17" s="2">
        <f t="shared" si="5"/>
        <v>0.33803998713473438</v>
      </c>
      <c r="M17" s="2">
        <f t="shared" si="5"/>
        <v>1.2131536735897277</v>
      </c>
      <c r="N17" s="2">
        <f t="shared" si="5"/>
        <v>0.77575719657569231</v>
      </c>
      <c r="O17" s="2">
        <f t="shared" si="5"/>
        <v>2.3490202393152013E-2</v>
      </c>
      <c r="AG17" s="28"/>
      <c r="AH17" s="28"/>
      <c r="AI17" s="28"/>
      <c r="AJ17" s="28"/>
      <c r="AK17" s="28"/>
      <c r="AL17" s="28"/>
      <c r="AM17" s="28"/>
      <c r="AN17" s="28"/>
      <c r="AO17" s="28"/>
      <c r="AP17" s="28"/>
      <c r="AQ17" s="28"/>
      <c r="AR17" s="28"/>
      <c r="AS17" s="28"/>
      <c r="AT17" s="28"/>
      <c r="AU17" s="28"/>
      <c r="AV17" s="28"/>
      <c r="AW17" s="28"/>
      <c r="AX17" s="28"/>
    </row>
    <row r="18" spans="1:60" x14ac:dyDescent="0.3">
      <c r="A18" s="14" t="s">
        <v>21</v>
      </c>
      <c r="B18" s="14" t="s">
        <v>19</v>
      </c>
      <c r="C18" s="15" t="s">
        <v>18</v>
      </c>
      <c r="D18" s="2">
        <v>307.24865074049694</v>
      </c>
      <c r="E18" s="2">
        <v>143.87565951994046</v>
      </c>
      <c r="F18" s="2">
        <v>470.84205983337876</v>
      </c>
      <c r="G18" s="2">
        <v>343.10952218170195</v>
      </c>
      <c r="H18" s="2">
        <v>8.9121150044772506</v>
      </c>
      <c r="I18" s="11">
        <v>401.9531239979861</v>
      </c>
      <c r="K18" s="2">
        <f t="shared" si="5"/>
        <v>0.76438925933571389</v>
      </c>
      <c r="L18" s="2">
        <f t="shared" si="5"/>
        <v>0.35794138900799116</v>
      </c>
      <c r="M18" s="2">
        <f t="shared" si="5"/>
        <v>1.171385496771852</v>
      </c>
      <c r="N18" s="2">
        <f t="shared" si="5"/>
        <v>0.85360581047112605</v>
      </c>
      <c r="O18" s="2">
        <f t="shared" si="5"/>
        <v>2.2172025722387228E-2</v>
      </c>
      <c r="AC18" s="13"/>
      <c r="AD18" s="13"/>
      <c r="AE18" s="13"/>
      <c r="AF18" s="13"/>
      <c r="AG18" s="28"/>
      <c r="AH18" s="28"/>
      <c r="AI18" s="28"/>
      <c r="AJ18" s="28"/>
      <c r="AK18" s="28"/>
      <c r="AL18" s="28"/>
      <c r="AM18" s="28"/>
      <c r="AN18" s="28"/>
      <c r="AO18" s="28"/>
      <c r="AP18" s="28"/>
      <c r="AQ18" s="28"/>
      <c r="AR18" s="28"/>
      <c r="AS18" s="28"/>
      <c r="AT18" s="28"/>
      <c r="AU18" s="28"/>
      <c r="AV18" s="28"/>
      <c r="AW18" s="28"/>
      <c r="AX18" s="28"/>
    </row>
    <row r="19" spans="1:60" x14ac:dyDescent="0.3">
      <c r="A19" s="14" t="s">
        <v>21</v>
      </c>
      <c r="B19" s="14" t="s">
        <v>20</v>
      </c>
      <c r="C19" s="15" t="s">
        <v>18</v>
      </c>
      <c r="D19" s="2">
        <v>288.09612108475204</v>
      </c>
      <c r="E19" s="2">
        <v>134.84232431534224</v>
      </c>
      <c r="F19" s="2">
        <v>466.45444059395101</v>
      </c>
      <c r="G19" s="2">
        <v>364.54449150628267</v>
      </c>
      <c r="H19" s="2">
        <v>11.764470168182152</v>
      </c>
      <c r="I19" s="11">
        <v>411.59421240524114</v>
      </c>
      <c r="K19" s="2">
        <f t="shared" si="5"/>
        <v>0.69995182731360361</v>
      </c>
      <c r="L19" s="2">
        <f t="shared" si="5"/>
        <v>0.3276098648894053</v>
      </c>
      <c r="M19" s="2">
        <f t="shared" si="5"/>
        <v>1.1332871710418913</v>
      </c>
      <c r="N19" s="2">
        <f t="shared" si="5"/>
        <v>0.88568906101955835</v>
      </c>
      <c r="O19" s="2">
        <f t="shared" si="5"/>
        <v>2.858269094561337E-2</v>
      </c>
      <c r="AC19" s="13"/>
      <c r="AD19" s="13"/>
      <c r="AE19" s="13"/>
      <c r="AF19" s="13"/>
      <c r="AG19" s="28"/>
      <c r="AH19" s="28"/>
      <c r="AI19" s="28"/>
      <c r="AJ19" s="28"/>
      <c r="AK19" s="28"/>
      <c r="AL19" s="28"/>
      <c r="AM19" s="28"/>
      <c r="AN19" s="28"/>
      <c r="AO19" s="28"/>
      <c r="AP19" s="28"/>
      <c r="AQ19" s="28"/>
      <c r="AR19" s="28"/>
      <c r="AS19" s="28"/>
      <c r="AT19" s="28"/>
      <c r="AU19" s="28"/>
      <c r="AV19" s="28"/>
      <c r="AW19" s="28"/>
      <c r="AX19" s="28"/>
    </row>
    <row r="20" spans="1:60" x14ac:dyDescent="0.3">
      <c r="A20" s="14" t="s">
        <v>21</v>
      </c>
      <c r="B20" s="14" t="s">
        <v>20</v>
      </c>
      <c r="C20" s="15" t="s">
        <v>18</v>
      </c>
      <c r="D20" s="2">
        <v>314.03350916439751</v>
      </c>
      <c r="E20" s="2">
        <v>133.89488751479252</v>
      </c>
      <c r="F20" s="2">
        <v>436.6765962846265</v>
      </c>
      <c r="G20" s="2">
        <v>356.47910507132951</v>
      </c>
      <c r="H20" s="2">
        <v>13.075578753670628</v>
      </c>
      <c r="I20" s="11">
        <v>412.75370687736103</v>
      </c>
      <c r="K20" s="2">
        <f t="shared" si="5"/>
        <v>0.76082541218146915</v>
      </c>
      <c r="L20" s="2">
        <f t="shared" si="5"/>
        <v>0.32439414906230241</v>
      </c>
      <c r="M20" s="2">
        <f t="shared" si="5"/>
        <v>1.0579592357589014</v>
      </c>
      <c r="N20" s="2">
        <f t="shared" si="5"/>
        <v>0.86366057804357399</v>
      </c>
      <c r="O20" s="2">
        <f t="shared" si="5"/>
        <v>3.1678888731472239E-2</v>
      </c>
      <c r="AC20" s="13"/>
      <c r="AD20" s="13"/>
      <c r="AE20" s="13"/>
      <c r="AF20" s="13"/>
      <c r="AG20" s="28"/>
      <c r="AH20" s="28"/>
      <c r="AI20" s="28"/>
      <c r="AJ20" s="28"/>
      <c r="AK20" s="28"/>
      <c r="AL20" s="28"/>
      <c r="AM20" s="28"/>
      <c r="AN20" s="28"/>
      <c r="AO20" s="28"/>
      <c r="AP20" s="28"/>
      <c r="AQ20" s="28"/>
      <c r="AR20" s="28"/>
      <c r="AS20" s="28"/>
      <c r="AT20" s="28"/>
      <c r="AU20" s="28"/>
      <c r="AV20" s="28"/>
      <c r="AW20" s="28"/>
      <c r="AX20" s="28"/>
    </row>
    <row r="21" spans="1:60" x14ac:dyDescent="0.3">
      <c r="A21" s="14" t="s">
        <v>21</v>
      </c>
      <c r="B21" s="14" t="s">
        <v>20</v>
      </c>
      <c r="C21" s="15" t="s">
        <v>18</v>
      </c>
      <c r="D21" s="2">
        <v>306.64542729445043</v>
      </c>
      <c r="E21" s="2">
        <v>122.08460338628086</v>
      </c>
      <c r="F21" s="2">
        <v>472.32742896916284</v>
      </c>
      <c r="G21" s="2">
        <v>326.28673348595458</v>
      </c>
      <c r="H21" s="2">
        <v>12.465651509427826</v>
      </c>
      <c r="I21" s="11">
        <v>404.40826917162269</v>
      </c>
      <c r="K21" s="2">
        <f t="shared" si="5"/>
        <v>0.75825706512523439</v>
      </c>
      <c r="L21" s="2">
        <f t="shared" si="5"/>
        <v>0.30188453771322521</v>
      </c>
      <c r="M21" s="2">
        <f t="shared" si="5"/>
        <v>1.1679470104225704</v>
      </c>
      <c r="N21" s="2">
        <f t="shared" si="5"/>
        <v>0.80682507841471729</v>
      </c>
      <c r="O21" s="2">
        <f t="shared" si="5"/>
        <v>3.0824422890664619E-2</v>
      </c>
      <c r="AC21" s="13"/>
      <c r="AD21" s="13"/>
      <c r="AE21" s="13"/>
      <c r="AF21" s="13"/>
      <c r="AG21" s="28"/>
      <c r="AH21" s="28"/>
      <c r="AI21" s="28"/>
      <c r="AJ21" s="28"/>
      <c r="AK21" s="28"/>
      <c r="AL21" s="28"/>
      <c r="AM21" s="28"/>
      <c r="AN21" s="28"/>
      <c r="AO21" s="28"/>
      <c r="AP21" s="28"/>
      <c r="AQ21" s="28"/>
      <c r="AR21" s="28"/>
      <c r="AS21" s="28"/>
      <c r="AT21" s="28"/>
      <c r="AU21" s="28"/>
      <c r="AV21" s="28"/>
      <c r="AW21" s="28"/>
      <c r="AX21" s="28"/>
    </row>
    <row r="22" spans="1:60" x14ac:dyDescent="0.3">
      <c r="A22" s="14" t="s">
        <v>22</v>
      </c>
      <c r="B22" s="14" t="s">
        <v>17</v>
      </c>
      <c r="C22" s="15" t="s">
        <v>18</v>
      </c>
      <c r="D22" s="2">
        <v>212.47579680502631</v>
      </c>
      <c r="E22" s="2">
        <v>159.86288226671007</v>
      </c>
      <c r="F22" s="2">
        <v>361.60169329953015</v>
      </c>
      <c r="G22" s="2">
        <v>286.41824755264952</v>
      </c>
      <c r="H22" s="2">
        <v>22.426124210129903</v>
      </c>
      <c r="I22" s="11">
        <v>414.25154573199563</v>
      </c>
      <c r="K22" s="2">
        <f t="shared" si="5"/>
        <v>0.51291491605559325</v>
      </c>
      <c r="L22" s="2">
        <f t="shared" si="5"/>
        <v>0.38590775077067552</v>
      </c>
      <c r="M22" s="2">
        <f t="shared" si="5"/>
        <v>0.87290366692674248</v>
      </c>
      <c r="N22" s="2">
        <f t="shared" si="5"/>
        <v>0.69141141536729667</v>
      </c>
      <c r="O22" s="2">
        <f t="shared" si="5"/>
        <v>5.4136488906763716E-2</v>
      </c>
      <c r="AC22" s="13"/>
      <c r="AD22" s="13"/>
      <c r="AE22" s="13"/>
      <c r="AF22" s="13"/>
      <c r="AG22" s="28"/>
      <c r="AH22" s="28"/>
      <c r="AI22" s="28"/>
      <c r="AJ22" s="28"/>
      <c r="AK22" s="28"/>
      <c r="AL22" s="28"/>
      <c r="AM22" s="28"/>
      <c r="AN22" s="28"/>
      <c r="AO22" s="28"/>
      <c r="AP22" s="28"/>
      <c r="AQ22" s="28"/>
      <c r="AR22" s="28"/>
      <c r="AS22" s="28"/>
      <c r="AT22" s="28"/>
      <c r="AU22" s="28"/>
      <c r="AV22" s="28"/>
      <c r="AW22" s="28"/>
      <c r="AX22" s="28"/>
    </row>
    <row r="23" spans="1:60" x14ac:dyDescent="0.3">
      <c r="A23" s="14" t="s">
        <v>22</v>
      </c>
      <c r="B23" s="14" t="s">
        <v>17</v>
      </c>
      <c r="C23" s="15" t="s">
        <v>18</v>
      </c>
      <c r="D23" s="2">
        <v>226.88843715028017</v>
      </c>
      <c r="E23" s="2">
        <v>170.96182239183048</v>
      </c>
      <c r="F23" s="2">
        <v>343.91666712388781</v>
      </c>
      <c r="G23" s="2">
        <v>255.42433968568182</v>
      </c>
      <c r="H23" s="2">
        <v>22.755418106672561</v>
      </c>
      <c r="I23" s="11">
        <v>406.36728307147501</v>
      </c>
      <c r="K23" s="2">
        <f t="shared" si="5"/>
        <v>0.55833342545534914</v>
      </c>
      <c r="L23" s="2">
        <f t="shared" si="5"/>
        <v>0.42070764432519631</v>
      </c>
      <c r="M23" s="2">
        <f t="shared" si="5"/>
        <v>0.84631977388641566</v>
      </c>
      <c r="N23" s="2">
        <f t="shared" si="5"/>
        <v>0.62855537422966157</v>
      </c>
      <c r="O23" s="2">
        <f t="shared" si="5"/>
        <v>5.5997170674466336E-2</v>
      </c>
      <c r="AC23" s="13"/>
      <c r="AD23" s="13"/>
      <c r="AE23" s="13"/>
      <c r="AF23" s="13"/>
      <c r="AG23" s="28"/>
      <c r="AH23" s="28"/>
      <c r="AI23" s="28"/>
      <c r="AJ23" s="28"/>
      <c r="AK23" s="28"/>
      <c r="AL23" s="28"/>
      <c r="AM23" s="28"/>
      <c r="AN23" s="28"/>
      <c r="AO23" s="28"/>
      <c r="AP23" s="28"/>
      <c r="AQ23" s="28"/>
      <c r="AR23" s="28"/>
      <c r="AS23" s="28"/>
      <c r="AT23" s="28"/>
      <c r="AU23" s="28"/>
      <c r="AV23" s="28"/>
      <c r="AW23" s="28"/>
      <c r="AX23" s="28"/>
    </row>
    <row r="24" spans="1:60" x14ac:dyDescent="0.3">
      <c r="A24" s="14" t="s">
        <v>22</v>
      </c>
      <c r="B24" s="14" t="s">
        <v>17</v>
      </c>
      <c r="C24" s="15" t="s">
        <v>18</v>
      </c>
      <c r="D24" s="2">
        <v>226.37339534894193</v>
      </c>
      <c r="E24" s="2">
        <v>167.54573534259092</v>
      </c>
      <c r="F24" s="2">
        <v>380.78288980948275</v>
      </c>
      <c r="G24" s="2">
        <v>268.16466774348891</v>
      </c>
      <c r="H24" s="2">
        <v>24.481037350214084</v>
      </c>
      <c r="I24" s="11">
        <v>408.1381489005318</v>
      </c>
      <c r="K24" s="2">
        <f t="shared" si="5"/>
        <v>0.5546489490354205</v>
      </c>
      <c r="L24" s="2">
        <f t="shared" si="5"/>
        <v>0.41051231254401516</v>
      </c>
      <c r="M24" s="2">
        <f t="shared" si="5"/>
        <v>0.93297549086077747</v>
      </c>
      <c r="N24" s="2">
        <f t="shared" si="5"/>
        <v>0.6570438672931892</v>
      </c>
      <c r="O24" s="2">
        <f t="shared" si="5"/>
        <v>5.99822325263214E-2</v>
      </c>
      <c r="AC24" s="13"/>
      <c r="AD24" s="13"/>
      <c r="AE24" s="13"/>
      <c r="AF24" s="13"/>
      <c r="AG24" s="28"/>
      <c r="AH24" s="28"/>
      <c r="AI24" s="28"/>
      <c r="AJ24" s="28"/>
      <c r="AK24" s="28"/>
      <c r="AL24" s="28"/>
      <c r="AM24" s="28"/>
      <c r="AN24" s="28"/>
      <c r="AO24" s="28"/>
      <c r="AP24" s="28"/>
      <c r="AQ24" s="28"/>
      <c r="AR24" s="28"/>
      <c r="AS24" s="28"/>
      <c r="AT24" s="28"/>
      <c r="AU24" s="28"/>
      <c r="AV24" s="28"/>
      <c r="AW24" s="28"/>
      <c r="AX24" s="28"/>
      <c r="AY24" s="28"/>
      <c r="AZ24" s="28"/>
      <c r="BA24" s="28"/>
      <c r="BB24" s="28"/>
      <c r="BC24" s="28"/>
      <c r="BD24" s="28"/>
      <c r="BE24" s="28"/>
      <c r="BF24" s="28"/>
      <c r="BG24" s="28"/>
      <c r="BH24" s="28"/>
    </row>
    <row r="25" spans="1:60" x14ac:dyDescent="0.3">
      <c r="A25" s="14" t="s">
        <v>22</v>
      </c>
      <c r="B25" s="14" t="s">
        <v>19</v>
      </c>
      <c r="C25" s="15" t="s">
        <v>18</v>
      </c>
      <c r="D25" s="2">
        <v>316.22114891210128</v>
      </c>
      <c r="E25" s="2">
        <v>183.39630069235244</v>
      </c>
      <c r="F25" s="2">
        <v>500.76431356873252</v>
      </c>
      <c r="G25" s="2">
        <v>263.94379658224335</v>
      </c>
      <c r="H25" s="2">
        <v>7.3704473989861121</v>
      </c>
      <c r="I25" s="11">
        <v>411.26549381656395</v>
      </c>
      <c r="K25" s="2">
        <f t="shared" si="5"/>
        <v>0.76889783769008557</v>
      </c>
      <c r="L25" s="2">
        <f t="shared" si="5"/>
        <v>0.44593165108608013</v>
      </c>
      <c r="M25" s="2">
        <f t="shared" si="5"/>
        <v>1.2176181106798316</v>
      </c>
      <c r="N25" s="2">
        <f t="shared" si="5"/>
        <v>0.64178444472166141</v>
      </c>
      <c r="O25" s="2">
        <f t="shared" si="5"/>
        <v>1.7921385357638441E-2</v>
      </c>
      <c r="P25" s="13"/>
      <c r="AC25" s="13"/>
      <c r="AD25" s="13"/>
      <c r="AE25" s="13"/>
      <c r="AF25" s="13"/>
      <c r="AK25" s="28"/>
      <c r="AL25" s="28"/>
      <c r="AM25" s="28"/>
      <c r="AN25" s="28"/>
      <c r="AO25" s="28"/>
      <c r="AP25" s="28"/>
      <c r="AQ25" s="28"/>
      <c r="AR25" s="28"/>
      <c r="AS25" s="28"/>
      <c r="AT25" s="28"/>
      <c r="AW25" s="28"/>
      <c r="AX25" s="28"/>
      <c r="AY25" s="28"/>
      <c r="AZ25" s="28"/>
      <c r="BA25" s="28"/>
      <c r="BB25" s="28"/>
      <c r="BC25" s="28"/>
      <c r="BD25" s="28"/>
      <c r="BE25" s="28"/>
      <c r="BF25" s="28"/>
      <c r="BG25" s="28"/>
      <c r="BH25" s="28"/>
    </row>
    <row r="26" spans="1:60" x14ac:dyDescent="0.3">
      <c r="A26" s="14" t="s">
        <v>22</v>
      </c>
      <c r="B26" s="14" t="s">
        <v>19</v>
      </c>
      <c r="C26" s="15" t="s">
        <v>18</v>
      </c>
      <c r="D26" s="2">
        <v>344.53819225743484</v>
      </c>
      <c r="E26" s="2">
        <v>194.20875172586213</v>
      </c>
      <c r="F26" s="2">
        <v>485.18605432809557</v>
      </c>
      <c r="G26" s="2">
        <v>263.42810249176728</v>
      </c>
      <c r="H26" s="2">
        <v>6.7066136433960581</v>
      </c>
      <c r="I26" s="11">
        <v>412.39054979715888</v>
      </c>
      <c r="K26" s="2">
        <f t="shared" si="5"/>
        <v>0.83546577977332814</v>
      </c>
      <c r="L26" s="2">
        <f t="shared" si="5"/>
        <v>0.47093404982579479</v>
      </c>
      <c r="M26" s="2">
        <f t="shared" si="5"/>
        <v>1.1765207873137304</v>
      </c>
      <c r="N26" s="2">
        <f t="shared" si="5"/>
        <v>0.63878307255425404</v>
      </c>
      <c r="O26" s="2">
        <f t="shared" si="5"/>
        <v>1.6262772380925841E-2</v>
      </c>
      <c r="P26" s="13"/>
      <c r="AK26" s="28"/>
      <c r="AL26" s="28"/>
      <c r="AM26" s="28"/>
      <c r="AN26" s="28"/>
      <c r="AO26" s="28"/>
      <c r="AP26" s="28"/>
      <c r="AQ26" s="28"/>
      <c r="AR26" s="28"/>
      <c r="AS26" s="28"/>
      <c r="AT26" s="28"/>
      <c r="AW26" s="28"/>
      <c r="AX26" s="28"/>
      <c r="AY26" s="28"/>
      <c r="AZ26" s="28"/>
      <c r="BA26" s="28"/>
      <c r="BB26" s="28"/>
      <c r="BC26" s="28"/>
      <c r="BD26" s="28"/>
      <c r="BE26" s="28"/>
      <c r="BF26" s="28"/>
      <c r="BG26" s="28"/>
      <c r="BH26" s="28"/>
    </row>
    <row r="27" spans="1:60" x14ac:dyDescent="0.3">
      <c r="A27" s="14" t="s">
        <v>22</v>
      </c>
      <c r="B27" s="14" t="s">
        <v>19</v>
      </c>
      <c r="C27" s="15" t="s">
        <v>18</v>
      </c>
      <c r="D27" s="2">
        <v>318.18222990598844</v>
      </c>
      <c r="E27" s="2">
        <v>199.98914489945432</v>
      </c>
      <c r="F27" s="2">
        <v>452.74154390999399</v>
      </c>
      <c r="G27" s="2">
        <v>241.86494914591668</v>
      </c>
      <c r="H27" s="2">
        <v>6.7904670476138635</v>
      </c>
      <c r="I27" s="11">
        <v>410.78409314941143</v>
      </c>
      <c r="K27" s="2">
        <f t="shared" si="5"/>
        <v>0.77457290876708407</v>
      </c>
      <c r="L27" s="2">
        <f t="shared" si="5"/>
        <v>0.48684734446792166</v>
      </c>
      <c r="M27" s="2">
        <f t="shared" si="5"/>
        <v>1.1021399111121903</v>
      </c>
      <c r="N27" s="2">
        <f t="shared" si="5"/>
        <v>0.5887884978495137</v>
      </c>
      <c r="O27" s="2">
        <f t="shared" si="5"/>
        <v>1.653050145041526E-2</v>
      </c>
      <c r="P27" s="13"/>
      <c r="AK27" s="28"/>
      <c r="AL27" s="28"/>
      <c r="AM27" s="28"/>
      <c r="AN27" s="28"/>
      <c r="AO27" s="28"/>
      <c r="AP27" s="28"/>
      <c r="AQ27" s="28"/>
      <c r="AR27" s="28"/>
      <c r="AS27" s="28"/>
      <c r="AT27" s="28"/>
      <c r="AW27" s="28"/>
      <c r="AX27" s="28"/>
      <c r="AY27" s="28"/>
      <c r="AZ27" s="28"/>
      <c r="BA27" s="28"/>
      <c r="BB27" s="28"/>
      <c r="BC27" s="28"/>
      <c r="BD27" s="28"/>
      <c r="BE27" s="28"/>
      <c r="BF27" s="28"/>
      <c r="BG27" s="28"/>
      <c r="BH27" s="28"/>
    </row>
    <row r="28" spans="1:60" x14ac:dyDescent="0.3">
      <c r="A28" s="9" t="s">
        <v>22</v>
      </c>
      <c r="B28" s="10" t="s">
        <v>20</v>
      </c>
      <c r="C28" s="10" t="s">
        <v>18</v>
      </c>
      <c r="D28" s="2">
        <v>288.1016285736282</v>
      </c>
      <c r="E28" s="2">
        <v>220.82476039416295</v>
      </c>
      <c r="F28" s="2">
        <v>535.19816416213393</v>
      </c>
      <c r="G28" s="2">
        <v>302.50745604823038</v>
      </c>
      <c r="H28" s="2">
        <v>14.918187586244077</v>
      </c>
      <c r="I28" s="11">
        <v>414.3149819454971</v>
      </c>
      <c r="K28" s="2">
        <f>+D28/$I28</f>
        <v>0.69536859908080229</v>
      </c>
      <c r="L28" s="2">
        <f t="shared" si="5"/>
        <v>0.53298763022576945</v>
      </c>
      <c r="M28" s="2">
        <f>+F28/$I28</f>
        <v>1.2917663794077785</v>
      </c>
      <c r="N28" s="2">
        <f t="shared" si="5"/>
        <v>0.73013882970813027</v>
      </c>
      <c r="O28" s="2">
        <f t="shared" si="5"/>
        <v>3.6006874567250276E-2</v>
      </c>
      <c r="P28" s="13"/>
      <c r="AK28" s="28"/>
      <c r="AL28" s="28"/>
      <c r="AM28" s="28"/>
      <c r="AN28" s="28"/>
      <c r="AO28" s="28"/>
      <c r="AP28" s="28"/>
      <c r="AQ28" s="28"/>
      <c r="AR28" s="28"/>
      <c r="AS28" s="28"/>
      <c r="AT28" s="28"/>
      <c r="AV28" s="17"/>
      <c r="AW28" s="28"/>
      <c r="AX28" s="28"/>
      <c r="AY28" s="28"/>
      <c r="AZ28" s="28"/>
      <c r="BA28" s="28"/>
      <c r="BB28" s="28"/>
      <c r="BC28" s="28"/>
      <c r="BD28" s="28"/>
      <c r="BE28" s="28"/>
      <c r="BF28" s="28"/>
      <c r="BG28" s="28"/>
      <c r="BH28" s="28"/>
    </row>
    <row r="29" spans="1:60" x14ac:dyDescent="0.3">
      <c r="A29" s="9" t="s">
        <v>22</v>
      </c>
      <c r="B29" s="10" t="s">
        <v>20</v>
      </c>
      <c r="C29" s="10" t="s">
        <v>18</v>
      </c>
      <c r="D29" s="2">
        <v>286.35424929749422</v>
      </c>
      <c r="E29" s="2">
        <v>204.35478101849509</v>
      </c>
      <c r="F29" s="2">
        <v>482.90160714219127</v>
      </c>
      <c r="G29" s="2">
        <v>264.96539632179247</v>
      </c>
      <c r="H29" s="2">
        <v>15.995337509525079</v>
      </c>
      <c r="I29" s="11">
        <v>406.09217900559599</v>
      </c>
      <c r="K29" s="2">
        <f t="shared" si="5"/>
        <v>0.70514593508964929</v>
      </c>
      <c r="L29" s="2">
        <f t="shared" si="5"/>
        <v>0.50322264644175541</v>
      </c>
      <c r="M29" s="2">
        <f>+F29/$I29</f>
        <v>1.1891428402405573</v>
      </c>
      <c r="N29" s="2">
        <f t="shared" si="5"/>
        <v>0.65247598949237884</v>
      </c>
      <c r="O29" s="2">
        <f t="shared" si="5"/>
        <v>3.9388440202648332E-2</v>
      </c>
      <c r="P29" s="13"/>
      <c r="AK29" s="28"/>
      <c r="AL29" s="28"/>
      <c r="AM29" s="28"/>
      <c r="AN29" s="28"/>
      <c r="AO29" s="28"/>
      <c r="AP29" s="28"/>
      <c r="AQ29" s="28"/>
      <c r="AR29" s="28"/>
      <c r="AS29" s="28"/>
      <c r="AT29" s="28"/>
      <c r="AV29" s="17"/>
      <c r="AW29" s="28"/>
      <c r="AX29" s="28"/>
      <c r="AY29" s="28"/>
      <c r="AZ29" s="28"/>
      <c r="BA29" s="28"/>
      <c r="BB29" s="28"/>
      <c r="BC29" s="28"/>
      <c r="BD29" s="28"/>
      <c r="BE29" s="28"/>
      <c r="BF29" s="28"/>
      <c r="BG29" s="28"/>
      <c r="BH29" s="28"/>
    </row>
    <row r="30" spans="1:60" x14ac:dyDescent="0.3">
      <c r="A30" s="9" t="s">
        <v>22</v>
      </c>
      <c r="B30" s="10" t="s">
        <v>20</v>
      </c>
      <c r="C30" s="10" t="s">
        <v>18</v>
      </c>
      <c r="D30" s="2">
        <v>301.48537437251792</v>
      </c>
      <c r="E30" s="2">
        <v>57.861726276116954</v>
      </c>
      <c r="F30" s="2">
        <v>476.45788266675515</v>
      </c>
      <c r="G30" s="2">
        <v>277.21611938814664</v>
      </c>
      <c r="H30" s="2">
        <v>14.895447445001652</v>
      </c>
      <c r="I30" s="11">
        <v>402.98000999999999</v>
      </c>
      <c r="K30" s="2">
        <f>+D30/$I30</f>
        <v>0.74813977589736502</v>
      </c>
      <c r="L30" s="2">
        <f>+E30/$I30</f>
        <v>0.14358460678016499</v>
      </c>
      <c r="M30" s="2">
        <f>+F30/$I30</f>
        <v>1.1823362718829531</v>
      </c>
      <c r="N30" s="2">
        <f t="shared" ref="N30" si="26">+G30/$I30</f>
        <v>0.68791531219661894</v>
      </c>
      <c r="O30" s="2">
        <f>+H30/$I30</f>
        <v>3.6963241538957858E-2</v>
      </c>
      <c r="P30" s="13"/>
      <c r="AK30" s="28"/>
      <c r="AL30" s="28"/>
      <c r="AM30" s="28"/>
      <c r="AN30" s="28"/>
      <c r="AO30" s="28"/>
      <c r="AP30" s="28"/>
      <c r="AQ30" s="28"/>
      <c r="AR30" s="28"/>
      <c r="AS30" s="28"/>
      <c r="AT30" s="28"/>
      <c r="AV30" s="17"/>
      <c r="AW30" s="28"/>
      <c r="AX30" s="28"/>
      <c r="AY30" s="28"/>
      <c r="AZ30" s="28"/>
      <c r="BA30" s="28"/>
      <c r="BB30" s="28"/>
      <c r="BC30" s="28"/>
      <c r="BD30" s="28"/>
      <c r="BE30" s="28"/>
      <c r="BF30" s="28"/>
      <c r="BG30" s="28"/>
      <c r="BH30" s="28"/>
    </row>
    <row r="31" spans="1:60" x14ac:dyDescent="0.3">
      <c r="AK31" s="28"/>
      <c r="AL31" s="28"/>
      <c r="AM31" s="28"/>
      <c r="AN31" s="28"/>
      <c r="AO31" s="28"/>
      <c r="AP31" s="28"/>
      <c r="AQ31" s="28"/>
      <c r="AR31" s="28"/>
      <c r="AS31" s="28"/>
      <c r="AT31" s="28"/>
      <c r="AW31" s="28"/>
      <c r="AX31" s="28"/>
      <c r="AY31" s="28"/>
      <c r="AZ31" s="28"/>
      <c r="BA31" s="28"/>
      <c r="BB31" s="28"/>
      <c r="BC31" s="28"/>
      <c r="BD31" s="28"/>
      <c r="BE31" s="28"/>
      <c r="BF31" s="28"/>
      <c r="BG31" s="28"/>
      <c r="BH31" s="28"/>
    </row>
    <row r="32" spans="1:60" x14ac:dyDescent="0.3">
      <c r="AK32" s="28"/>
      <c r="AL32" s="28"/>
      <c r="AM32" s="28"/>
      <c r="AN32" s="28"/>
      <c r="AO32" s="28"/>
      <c r="AP32" s="28"/>
      <c r="AQ32" s="28"/>
      <c r="AR32" s="28"/>
      <c r="AS32" s="28"/>
      <c r="AT32" s="28"/>
      <c r="AW32" s="28"/>
      <c r="AX32" s="28"/>
      <c r="AY32" s="28"/>
      <c r="AZ32" s="28"/>
      <c r="BA32" s="28"/>
      <c r="BB32" s="28"/>
      <c r="BC32" s="28"/>
      <c r="BD32" s="28"/>
      <c r="BE32" s="28"/>
      <c r="BF32" s="28"/>
      <c r="BG32" s="28"/>
      <c r="BH32" s="28"/>
    </row>
    <row r="33" spans="1:60" x14ac:dyDescent="0.3">
      <c r="A33" s="6"/>
      <c r="B33" s="6"/>
      <c r="C33" s="6"/>
      <c r="D33" s="6" t="s">
        <v>23</v>
      </c>
      <c r="E33" s="6" t="s">
        <v>23</v>
      </c>
      <c r="F33" s="6" t="s">
        <v>23</v>
      </c>
      <c r="G33" s="6" t="s">
        <v>23</v>
      </c>
      <c r="H33" s="6" t="s">
        <v>23</v>
      </c>
      <c r="I33" s="6" t="s">
        <v>23</v>
      </c>
      <c r="AK33" s="28"/>
      <c r="AL33" s="28"/>
      <c r="AM33" s="28"/>
      <c r="AN33" s="28"/>
      <c r="AO33" s="28"/>
      <c r="AP33" s="28"/>
      <c r="AQ33" s="28"/>
      <c r="AR33" s="28"/>
      <c r="AS33" s="28"/>
      <c r="AT33" s="28"/>
      <c r="AW33" s="28"/>
      <c r="AX33" s="28"/>
      <c r="AY33" s="28"/>
      <c r="AZ33" s="28"/>
      <c r="BA33" s="28"/>
      <c r="BB33" s="28"/>
      <c r="BC33" s="28"/>
      <c r="BD33" s="28"/>
      <c r="BE33" s="28"/>
      <c r="BF33" s="28"/>
      <c r="BG33" s="28"/>
      <c r="BH33" s="28"/>
    </row>
    <row r="34" spans="1:60" x14ac:dyDescent="0.3">
      <c r="A34" s="6" t="s">
        <v>2</v>
      </c>
      <c r="B34" s="6" t="s">
        <v>3</v>
      </c>
      <c r="C34" s="6" t="s">
        <v>4</v>
      </c>
      <c r="D34" s="6" t="s">
        <v>5</v>
      </c>
      <c r="E34" s="6" t="s">
        <v>6</v>
      </c>
      <c r="F34" s="6" t="s">
        <v>7</v>
      </c>
      <c r="G34" s="6" t="s">
        <v>8</v>
      </c>
      <c r="H34" s="6" t="s">
        <v>9</v>
      </c>
      <c r="I34" s="6" t="s">
        <v>10</v>
      </c>
      <c r="K34" s="6" t="s">
        <v>11</v>
      </c>
      <c r="L34" s="6" t="s">
        <v>12</v>
      </c>
      <c r="M34" s="6" t="s">
        <v>13</v>
      </c>
      <c r="N34" s="6" t="s">
        <v>14</v>
      </c>
      <c r="O34" s="6" t="s">
        <v>15</v>
      </c>
      <c r="Q34" s="6" t="s">
        <v>11</v>
      </c>
      <c r="R34" s="6" t="s">
        <v>12</v>
      </c>
      <c r="S34" s="6" t="s">
        <v>13</v>
      </c>
      <c r="T34" s="6" t="s">
        <v>14</v>
      </c>
      <c r="U34" s="6" t="s">
        <v>15</v>
      </c>
      <c r="W34" s="6" t="s">
        <v>11</v>
      </c>
      <c r="X34" s="6" t="s">
        <v>12</v>
      </c>
      <c r="Y34" s="6" t="s">
        <v>13</v>
      </c>
      <c r="Z34" s="6" t="s">
        <v>14</v>
      </c>
      <c r="AA34" s="6" t="s">
        <v>15</v>
      </c>
      <c r="AC34" s="16" t="s">
        <v>11</v>
      </c>
      <c r="AD34" s="16" t="s">
        <v>12</v>
      </c>
      <c r="AE34" s="16" t="s">
        <v>13</v>
      </c>
      <c r="AF34" s="16" t="s">
        <v>14</v>
      </c>
      <c r="AG34" s="16" t="s">
        <v>15</v>
      </c>
      <c r="AK34" s="28"/>
      <c r="AW34" s="28"/>
      <c r="AX34" s="28"/>
      <c r="AY34" s="28"/>
      <c r="AZ34" s="28"/>
      <c r="BA34" s="28"/>
      <c r="BB34" s="28"/>
      <c r="BC34" s="28"/>
      <c r="BD34" s="28"/>
      <c r="BE34" s="28"/>
      <c r="BF34" s="28"/>
      <c r="BG34" s="28"/>
      <c r="BH34" s="28"/>
    </row>
    <row r="35" spans="1:60" x14ac:dyDescent="0.3">
      <c r="A35" s="9" t="s">
        <v>16</v>
      </c>
      <c r="B35" s="10" t="s">
        <v>17</v>
      </c>
      <c r="C35" s="10" t="s">
        <v>18</v>
      </c>
      <c r="D35" s="2">
        <v>283.33562770984673</v>
      </c>
      <c r="E35" s="2">
        <v>132.60284940666574</v>
      </c>
      <c r="F35" s="2">
        <v>353.57263133300881</v>
      </c>
      <c r="G35" s="2">
        <v>323.54750743951962</v>
      </c>
      <c r="H35" s="2">
        <v>23.718112307615794</v>
      </c>
      <c r="I35" s="11">
        <v>409.92662773944426</v>
      </c>
      <c r="K35" s="2">
        <f>+D35/$I35</f>
        <v>0.69118619903349943</v>
      </c>
      <c r="L35" s="2">
        <f t="shared" ref="L35:O50" si="27">+E35/$I35</f>
        <v>0.32347947274835287</v>
      </c>
      <c r="M35" s="2">
        <f>+F35/$I35</f>
        <v>0.8625266264911805</v>
      </c>
      <c r="N35" s="2">
        <f t="shared" si="27"/>
        <v>0.78928150928797791</v>
      </c>
      <c r="O35" s="2">
        <f t="shared" si="27"/>
        <v>5.7859408739583992E-2</v>
      </c>
      <c r="Q35" s="2">
        <f>AVERAGE(K35:K37)</f>
        <v>0.66662514010753393</v>
      </c>
      <c r="R35" s="2">
        <f t="shared" ref="R35:U35" si="28">AVERAGE(L35:L37)</f>
        <v>0.25447484771005596</v>
      </c>
      <c r="S35" s="2">
        <f t="shared" si="28"/>
        <v>0.91411381427225658</v>
      </c>
      <c r="T35" s="2">
        <f>AVERAGE(N35:N37)</f>
        <v>0.75708411723087454</v>
      </c>
      <c r="U35" s="2">
        <f t="shared" si="28"/>
        <v>5.9750722911456423E-2</v>
      </c>
      <c r="W35" s="2">
        <f>+(Q35+0.0008)/1.5487</f>
        <v>0.4309583134935972</v>
      </c>
      <c r="X35" s="2">
        <f>+(R35+0.0054)/1.5331</f>
        <v>0.16950939124000783</v>
      </c>
      <c r="Y35" s="2">
        <f>+(S35+0.0063)/1.5755</f>
        <v>0.58420426167709083</v>
      </c>
      <c r="Z35" s="2">
        <f>+(T35+0.0013)/1.5459</f>
        <v>0.49057773286168216</v>
      </c>
      <c r="AA35" s="2">
        <f>+(U35+0.0008)/1.4635</f>
        <v>4.1373913844520958E-2</v>
      </c>
      <c r="AC35" s="2">
        <f t="shared" ref="AC35:AG43" si="29">+((W35*2000)/200)*30</f>
        <v>129.28749404807914</v>
      </c>
      <c r="AD35" s="2">
        <f t="shared" si="29"/>
        <v>50.852817372002349</v>
      </c>
      <c r="AE35" s="2">
        <f t="shared" si="29"/>
        <v>175.26127850312724</v>
      </c>
      <c r="AF35" s="2">
        <f t="shared" si="29"/>
        <v>147.17331985850464</v>
      </c>
      <c r="AG35" s="2">
        <f t="shared" si="29"/>
        <v>12.412174153356286</v>
      </c>
      <c r="AW35" s="28"/>
      <c r="AX35" s="28"/>
      <c r="AY35" s="28"/>
      <c r="AZ35" s="28"/>
      <c r="BA35" s="28"/>
      <c r="BB35" s="28"/>
      <c r="BC35" s="28"/>
      <c r="BD35" s="28"/>
      <c r="BE35" s="28"/>
      <c r="BF35" s="28"/>
      <c r="BG35" s="28"/>
      <c r="BH35" s="28"/>
    </row>
    <row r="36" spans="1:60" x14ac:dyDescent="0.3">
      <c r="A36" s="9" t="s">
        <v>16</v>
      </c>
      <c r="B36" s="10" t="s">
        <v>17</v>
      </c>
      <c r="C36" s="10" t="s">
        <v>18</v>
      </c>
      <c r="D36" s="2">
        <v>261.89610233346309</v>
      </c>
      <c r="E36" s="2">
        <v>141.10390218480393</v>
      </c>
      <c r="F36" s="2">
        <v>378.08231534411607</v>
      </c>
      <c r="G36" s="2">
        <v>314.57131709160421</v>
      </c>
      <c r="H36" s="2">
        <v>25.605995991373135</v>
      </c>
      <c r="I36" s="11">
        <v>406.81156766905104</v>
      </c>
      <c r="K36" s="2">
        <f t="shared" ref="K36:O60" si="30">+D36/$I36</f>
        <v>0.64377742214675804</v>
      </c>
      <c r="L36" s="2">
        <f t="shared" si="27"/>
        <v>0.34685322001363206</v>
      </c>
      <c r="M36" s="2">
        <f t="shared" si="27"/>
        <v>0.92937946064427845</v>
      </c>
      <c r="N36" s="2">
        <f t="shared" si="27"/>
        <v>0.77326050213870512</v>
      </c>
      <c r="O36" s="2">
        <f t="shared" si="27"/>
        <v>6.2943136396269098E-2</v>
      </c>
      <c r="Q36" s="2">
        <f>AVERAGE(K38:K40)</f>
        <v>0.8744156280114882</v>
      </c>
      <c r="R36" s="2">
        <f t="shared" ref="R36:U36" si="31">AVERAGE(L38:L40)</f>
        <v>0.32018301852554371</v>
      </c>
      <c r="S36" s="2">
        <f t="shared" si="31"/>
        <v>0.83358151629723409</v>
      </c>
      <c r="T36" s="2">
        <f t="shared" si="31"/>
        <v>0.95572352039630715</v>
      </c>
      <c r="U36" s="2">
        <f t="shared" si="31"/>
        <v>1.0563018717250487E-2</v>
      </c>
      <c r="W36" s="2">
        <f t="shared" ref="W36:W43" si="32">+(Q36+0.0008)/1.5487</f>
        <v>0.56512922322689241</v>
      </c>
      <c r="X36" s="2">
        <f t="shared" ref="X36:X43" si="33">+(R36+0.0054)/1.5331</f>
        <v>0.2123690682444353</v>
      </c>
      <c r="Y36" s="2">
        <f t="shared" ref="Y36:Y43" si="34">+(S36+0.0063)/1.5755</f>
        <v>0.53308887102331581</v>
      </c>
      <c r="Z36" s="2">
        <f t="shared" ref="Z36:Z42" si="35">+(T36+0.0013)/1.5459</f>
        <v>0.61907207477605741</v>
      </c>
      <c r="AA36" s="2">
        <f t="shared" ref="AA36:AA43" si="36">+(U36+0.0008)/1.4635</f>
        <v>7.7642765406562946E-3</v>
      </c>
      <c r="AC36" s="2">
        <f t="shared" si="29"/>
        <v>169.53876696806773</v>
      </c>
      <c r="AD36" s="2">
        <f t="shared" si="29"/>
        <v>63.710720473330596</v>
      </c>
      <c r="AE36" s="2">
        <f t="shared" si="29"/>
        <v>159.92666130699476</v>
      </c>
      <c r="AF36" s="2">
        <f t="shared" si="29"/>
        <v>185.72162243281721</v>
      </c>
      <c r="AG36" s="2">
        <f t="shared" si="29"/>
        <v>2.3292829621968885</v>
      </c>
      <c r="AW36" s="28"/>
      <c r="AX36" s="28"/>
      <c r="AY36" s="28"/>
      <c r="AZ36" s="28"/>
      <c r="BA36" s="28"/>
      <c r="BB36" s="28"/>
      <c r="BC36" s="28"/>
      <c r="BD36" s="28"/>
      <c r="BE36" s="28"/>
      <c r="BF36" s="28"/>
      <c r="BG36" s="28"/>
      <c r="BH36" s="28"/>
    </row>
    <row r="37" spans="1:60" x14ac:dyDescent="0.3">
      <c r="A37" s="9" t="s">
        <v>16</v>
      </c>
      <c r="B37" s="10" t="s">
        <v>17</v>
      </c>
      <c r="C37" s="10" t="s">
        <v>18</v>
      </c>
      <c r="D37" s="2">
        <v>275.00571814070918</v>
      </c>
      <c r="E37" s="2">
        <v>38.502537023063113</v>
      </c>
      <c r="F37" s="2">
        <v>393.09748732478738</v>
      </c>
      <c r="G37" s="2">
        <v>293.12067605053477</v>
      </c>
      <c r="H37" s="2">
        <v>24.174605915397461</v>
      </c>
      <c r="I37" s="11">
        <v>413.59728988932551</v>
      </c>
      <c r="K37" s="2">
        <f t="shared" si="30"/>
        <v>0.66491179914234433</v>
      </c>
      <c r="L37" s="2">
        <f t="shared" si="27"/>
        <v>9.3091850368183029E-2</v>
      </c>
      <c r="M37" s="2">
        <f t="shared" si="27"/>
        <v>0.95043535568131099</v>
      </c>
      <c r="N37" s="2">
        <f t="shared" si="27"/>
        <v>0.7087103402659406</v>
      </c>
      <c r="O37" s="2">
        <f t="shared" si="27"/>
        <v>5.8449623598516187E-2</v>
      </c>
      <c r="Q37" s="2">
        <f>AVERAGE(K41:K43)</f>
        <v>0.827306575628179</v>
      </c>
      <c r="R37" s="2">
        <f t="shared" ref="R37:U37" si="37">AVERAGE(L41:L43)</f>
        <v>0.25345516937602874</v>
      </c>
      <c r="S37" s="2">
        <f t="shared" si="37"/>
        <v>1.0103000863741389</v>
      </c>
      <c r="T37" s="2">
        <f t="shared" si="37"/>
        <v>0.83933677598924106</v>
      </c>
      <c r="U37" s="2">
        <f t="shared" si="37"/>
        <v>3.6334296376074181E-2</v>
      </c>
      <c r="W37" s="2">
        <f t="shared" si="32"/>
        <v>0.53471077395762834</v>
      </c>
      <c r="X37" s="2">
        <f t="shared" si="33"/>
        <v>0.16884428241864768</v>
      </c>
      <c r="Y37" s="2">
        <f t="shared" si="34"/>
        <v>0.64525552927587371</v>
      </c>
      <c r="Z37" s="2">
        <f t="shared" si="35"/>
        <v>0.54378470534267487</v>
      </c>
      <c r="AA37" s="2">
        <f t="shared" si="36"/>
        <v>2.5373622395677611E-2</v>
      </c>
      <c r="AC37" s="2">
        <f t="shared" si="29"/>
        <v>160.41323218728851</v>
      </c>
      <c r="AD37" s="2">
        <f t="shared" si="29"/>
        <v>50.653284725594304</v>
      </c>
      <c r="AE37" s="2">
        <f t="shared" si="29"/>
        <v>193.57665878276214</v>
      </c>
      <c r="AF37" s="2">
        <f t="shared" si="29"/>
        <v>163.13541160280246</v>
      </c>
      <c r="AG37" s="2">
        <f t="shared" si="29"/>
        <v>7.6120867187032824</v>
      </c>
      <c r="AW37" s="28"/>
      <c r="AX37" s="28"/>
      <c r="AY37" s="28"/>
      <c r="AZ37" s="28"/>
      <c r="BA37" s="28"/>
      <c r="BB37" s="28"/>
      <c r="BC37" s="28"/>
      <c r="BD37" s="28"/>
      <c r="BE37" s="28"/>
      <c r="BF37" s="28"/>
      <c r="BG37" s="28"/>
      <c r="BH37" s="28"/>
    </row>
    <row r="38" spans="1:60" x14ac:dyDescent="0.3">
      <c r="A38" s="9" t="s">
        <v>16</v>
      </c>
      <c r="B38" s="9" t="s">
        <v>19</v>
      </c>
      <c r="C38" s="10" t="s">
        <v>18</v>
      </c>
      <c r="D38" s="2">
        <v>340.18194519543783</v>
      </c>
      <c r="E38" s="2">
        <v>138.12955763739393</v>
      </c>
      <c r="F38" s="2">
        <v>333.10611842712467</v>
      </c>
      <c r="G38" s="2">
        <v>394.69780013715166</v>
      </c>
      <c r="H38" s="2">
        <v>4.58488084386049</v>
      </c>
      <c r="I38" s="11">
        <v>411.12852924016897</v>
      </c>
      <c r="K38" s="2">
        <f t="shared" si="30"/>
        <v>0.82743453932556876</v>
      </c>
      <c r="L38" s="2">
        <f t="shared" si="27"/>
        <v>0.33597658107716183</v>
      </c>
      <c r="M38" s="2">
        <f t="shared" si="27"/>
        <v>0.81022379800000222</v>
      </c>
      <c r="N38" s="2">
        <f t="shared" si="27"/>
        <v>0.96003505489297003</v>
      </c>
      <c r="O38" s="2">
        <f t="shared" si="27"/>
        <v>1.1151940373328215E-2</v>
      </c>
      <c r="Q38" s="2">
        <f>AVERAGE(K44:K46)</f>
        <v>0.37820974340242969</v>
      </c>
      <c r="R38" s="2">
        <f t="shared" ref="R38:U38" si="38">AVERAGE(L44:L46)</f>
        <v>0.17610518493704105</v>
      </c>
      <c r="S38" s="2">
        <f t="shared" si="38"/>
        <v>0.46817119391807221</v>
      </c>
      <c r="T38" s="2">
        <f t="shared" si="38"/>
        <v>0.58419736564835001</v>
      </c>
      <c r="U38" s="2">
        <f t="shared" si="38"/>
        <v>5.2802666919507878E-2</v>
      </c>
      <c r="W38" s="2">
        <f t="shared" si="32"/>
        <v>0.24472767056397607</v>
      </c>
      <c r="X38" s="2">
        <f t="shared" si="33"/>
        <v>0.11839096271413545</v>
      </c>
      <c r="Y38" s="2">
        <f t="shared" si="34"/>
        <v>0.3011559466315914</v>
      </c>
      <c r="Z38" s="2">
        <f t="shared" si="35"/>
        <v>0.37874206976411795</v>
      </c>
      <c r="AA38" s="2">
        <f t="shared" si="36"/>
        <v>3.6626352524433123E-2</v>
      </c>
      <c r="AC38" s="2">
        <f t="shared" si="29"/>
        <v>73.418301169192816</v>
      </c>
      <c r="AD38" s="2">
        <f t="shared" si="29"/>
        <v>35.517288814240636</v>
      </c>
      <c r="AE38" s="2">
        <f t="shared" si="29"/>
        <v>90.346783989477416</v>
      </c>
      <c r="AF38" s="2">
        <f t="shared" si="29"/>
        <v>113.62262092923538</v>
      </c>
      <c r="AG38" s="2">
        <f t="shared" si="29"/>
        <v>10.987905757329937</v>
      </c>
    </row>
    <row r="39" spans="1:60" x14ac:dyDescent="0.3">
      <c r="A39" s="9" t="s">
        <v>16</v>
      </c>
      <c r="B39" s="9" t="s">
        <v>19</v>
      </c>
      <c r="C39" s="10" t="s">
        <v>18</v>
      </c>
      <c r="D39" s="2">
        <v>370.12444246395279</v>
      </c>
      <c r="E39" s="2">
        <v>127.36171553831593</v>
      </c>
      <c r="F39" s="2">
        <v>333.52470706276284</v>
      </c>
      <c r="G39" s="2">
        <v>412.07707529022298</v>
      </c>
      <c r="H39" s="2">
        <v>4.3270731727936056</v>
      </c>
      <c r="I39" s="11">
        <v>412.46060280815288</v>
      </c>
      <c r="K39" s="2">
        <f t="shared" si="30"/>
        <v>0.89735708075883347</v>
      </c>
      <c r="L39" s="2">
        <f t="shared" si="27"/>
        <v>0.30878516559205893</v>
      </c>
      <c r="M39" s="2">
        <f t="shared" si="27"/>
        <v>0.80862197454018325</v>
      </c>
      <c r="N39" s="2">
        <f t="shared" si="27"/>
        <v>0.9990701475114987</v>
      </c>
      <c r="O39" s="2">
        <f t="shared" si="27"/>
        <v>1.0490876324511046E-2</v>
      </c>
      <c r="Q39" s="2">
        <f>AVERAGE(K47:K49)</f>
        <v>0.74058420091462862</v>
      </c>
      <c r="R39" s="2">
        <f t="shared" ref="R39:U39" si="39">AVERAGE(L47:L49)</f>
        <v>0.357857575428768</v>
      </c>
      <c r="S39" s="2">
        <f t="shared" si="39"/>
        <v>1.1771921789089141</v>
      </c>
      <c r="T39" s="2">
        <f t="shared" si="39"/>
        <v>0.82057742229876862</v>
      </c>
      <c r="U39" s="2">
        <f t="shared" si="39"/>
        <v>2.2960940596183615E-2</v>
      </c>
      <c r="W39" s="2">
        <f t="shared" si="32"/>
        <v>0.47871388965882911</v>
      </c>
      <c r="X39" s="2">
        <f t="shared" si="33"/>
        <v>0.23694317097956299</v>
      </c>
      <c r="Y39" s="2">
        <f t="shared" si="34"/>
        <v>0.75118513418528354</v>
      </c>
      <c r="Z39" s="2">
        <f t="shared" si="35"/>
        <v>0.53164979772221266</v>
      </c>
      <c r="AA39" s="2">
        <f t="shared" si="36"/>
        <v>1.6235695658478724E-2</v>
      </c>
      <c r="AC39" s="2">
        <f t="shared" si="29"/>
        <v>143.61416689764874</v>
      </c>
      <c r="AD39" s="2">
        <f t="shared" si="29"/>
        <v>71.082951293868902</v>
      </c>
      <c r="AE39" s="2">
        <f t="shared" si="29"/>
        <v>225.35554025558508</v>
      </c>
      <c r="AF39" s="2">
        <f t="shared" si="29"/>
        <v>159.49493931666379</v>
      </c>
      <c r="AG39" s="2">
        <f t="shared" si="29"/>
        <v>4.8707086975436171</v>
      </c>
    </row>
    <row r="40" spans="1:60" x14ac:dyDescent="0.3">
      <c r="A40" s="9" t="s">
        <v>16</v>
      </c>
      <c r="B40" s="9" t="s">
        <v>19</v>
      </c>
      <c r="C40" s="10" t="s">
        <v>18</v>
      </c>
      <c r="D40" s="2">
        <v>363.16885470560152</v>
      </c>
      <c r="E40" s="2">
        <v>127.64588278136291</v>
      </c>
      <c r="F40" s="2">
        <v>356.4764784901447</v>
      </c>
      <c r="G40" s="2">
        <v>367.05339662399757</v>
      </c>
      <c r="H40" s="2">
        <v>4.0608379993623229</v>
      </c>
      <c r="I40" s="11">
        <v>404.21473308412487</v>
      </c>
      <c r="K40" s="2">
        <f t="shared" si="30"/>
        <v>0.89845526395006259</v>
      </c>
      <c r="L40" s="2">
        <f t="shared" si="27"/>
        <v>0.31578730890741025</v>
      </c>
      <c r="M40" s="2">
        <f t="shared" si="27"/>
        <v>0.88189877635151681</v>
      </c>
      <c r="N40" s="2">
        <f t="shared" si="27"/>
        <v>0.90806535878445249</v>
      </c>
      <c r="O40" s="2">
        <f t="shared" si="27"/>
        <v>1.0046239453912196E-2</v>
      </c>
      <c r="Q40" s="2">
        <f>AVERAGE(K50:K52)</f>
        <v>0.75063329153066782</v>
      </c>
      <c r="R40" s="2">
        <f t="shared" ref="R40:U40" si="40">AVERAGE(L50:L52)</f>
        <v>0.35193326365153199</v>
      </c>
      <c r="S40" s="2">
        <f t="shared" si="40"/>
        <v>1.1353339666330882</v>
      </c>
      <c r="T40" s="2">
        <f t="shared" si="40"/>
        <v>0.85716436158344156</v>
      </c>
      <c r="U40" s="2">
        <f t="shared" si="40"/>
        <v>3.2431859406976772E-2</v>
      </c>
      <c r="W40" s="2">
        <f t="shared" si="32"/>
        <v>0.48520261608488918</v>
      </c>
      <c r="X40" s="2">
        <f t="shared" si="33"/>
        <v>0.23307890134468204</v>
      </c>
      <c r="Y40" s="2">
        <f t="shared" si="34"/>
        <v>0.72461692582233461</v>
      </c>
      <c r="Z40" s="2">
        <f t="shared" si="35"/>
        <v>0.55531687792447215</v>
      </c>
      <c r="AA40" s="2">
        <f t="shared" si="36"/>
        <v>2.2707112679861138E-2</v>
      </c>
      <c r="AC40" s="2">
        <f t="shared" si="29"/>
        <v>145.56078482546675</v>
      </c>
      <c r="AD40" s="2">
        <f t="shared" si="29"/>
        <v>69.923670403404614</v>
      </c>
      <c r="AE40" s="2">
        <f t="shared" si="29"/>
        <v>217.38507774670038</v>
      </c>
      <c r="AF40" s="2">
        <f t="shared" si="29"/>
        <v>166.59506337734166</v>
      </c>
      <c r="AG40" s="2">
        <f t="shared" si="29"/>
        <v>6.812133803958341</v>
      </c>
    </row>
    <row r="41" spans="1:60" x14ac:dyDescent="0.3">
      <c r="A41" s="9" t="s">
        <v>16</v>
      </c>
      <c r="B41" s="10" t="s">
        <v>20</v>
      </c>
      <c r="C41" s="10" t="s">
        <v>18</v>
      </c>
      <c r="D41" s="2">
        <v>342.49003878261027</v>
      </c>
      <c r="E41" s="2">
        <v>91.027414404662977</v>
      </c>
      <c r="F41" s="2">
        <v>396.04670295096849</v>
      </c>
      <c r="G41" s="2">
        <v>326.23480739256274</v>
      </c>
      <c r="H41" s="2">
        <v>15.343463828605312</v>
      </c>
      <c r="I41" s="11">
        <v>414.6935285050983</v>
      </c>
      <c r="K41" s="2">
        <f t="shared" si="30"/>
        <v>0.82588710756406136</v>
      </c>
      <c r="L41" s="2">
        <f t="shared" si="27"/>
        <v>0.21950526870482348</v>
      </c>
      <c r="M41" s="2">
        <f t="shared" si="27"/>
        <v>0.95503468399579672</v>
      </c>
      <c r="N41" s="2">
        <f t="shared" si="27"/>
        <v>0.78668892801048851</v>
      </c>
      <c r="O41" s="2">
        <f t="shared" si="27"/>
        <v>3.6999525610915525E-2</v>
      </c>
      <c r="Q41" s="2">
        <f>AVERAGE(K53:K55)</f>
        <v>0.55291817223163475</v>
      </c>
      <c r="R41" s="2">
        <f t="shared" ref="R41:U41" si="41">AVERAGE(L53:L55)</f>
        <v>0.40932309741367767</v>
      </c>
      <c r="S41" s="2">
        <f t="shared" si="41"/>
        <v>0.89520945617545211</v>
      </c>
      <c r="T41" s="2">
        <f t="shared" si="41"/>
        <v>0.66993676328427965</v>
      </c>
      <c r="U41" s="2">
        <f t="shared" si="41"/>
        <v>5.877515685468257E-2</v>
      </c>
      <c r="W41" s="2">
        <f t="shared" si="32"/>
        <v>0.35753740054990302</v>
      </c>
      <c r="X41" s="2">
        <f t="shared" si="33"/>
        <v>0.27051275025352406</v>
      </c>
      <c r="Y41" s="2">
        <f t="shared" si="34"/>
        <v>0.57220530382446977</v>
      </c>
      <c r="Z41" s="2">
        <f t="shared" si="35"/>
        <v>0.43420451729366688</v>
      </c>
      <c r="AA41" s="2">
        <f t="shared" si="36"/>
        <v>4.0707315923937525E-2</v>
      </c>
      <c r="AC41" s="2">
        <f t="shared" si="29"/>
        <v>107.26122016497091</v>
      </c>
      <c r="AD41" s="2">
        <f t="shared" si="29"/>
        <v>81.153825076057217</v>
      </c>
      <c r="AE41" s="2">
        <f t="shared" si="29"/>
        <v>171.66159114734094</v>
      </c>
      <c r="AF41" s="2">
        <f t="shared" si="29"/>
        <v>130.26135518810005</v>
      </c>
      <c r="AG41" s="2">
        <f t="shared" si="29"/>
        <v>12.212194777181256</v>
      </c>
    </row>
    <row r="42" spans="1:60" x14ac:dyDescent="0.3">
      <c r="A42" s="9" t="s">
        <v>16</v>
      </c>
      <c r="B42" s="10" t="s">
        <v>20</v>
      </c>
      <c r="C42" s="10" t="s">
        <v>18</v>
      </c>
      <c r="D42" s="2">
        <v>344.10123617519275</v>
      </c>
      <c r="E42" s="2">
        <v>54.476358073273545</v>
      </c>
      <c r="F42" s="2">
        <v>415.51985787840403</v>
      </c>
      <c r="G42" s="2">
        <v>357.36949905948069</v>
      </c>
      <c r="H42" s="2">
        <v>14.003286152761559</v>
      </c>
      <c r="I42" s="11">
        <v>406.93259223997325</v>
      </c>
      <c r="K42" s="2">
        <f t="shared" si="30"/>
        <v>0.84559763149242162</v>
      </c>
      <c r="L42" s="2">
        <f t="shared" si="27"/>
        <v>0.1338707174409568</v>
      </c>
      <c r="M42" s="2">
        <f t="shared" si="27"/>
        <v>1.0211024277784237</v>
      </c>
      <c r="N42" s="2">
        <f t="shared" si="27"/>
        <v>0.87820318616488557</v>
      </c>
      <c r="O42" s="2">
        <f t="shared" si="27"/>
        <v>3.4411807802565114E-2</v>
      </c>
      <c r="Q42" s="2">
        <f>AVERAGE(K56:K58)</f>
        <v>0.79954598361237117</v>
      </c>
      <c r="R42" s="2">
        <f t="shared" ref="R42:U42" si="42">AVERAGE(L56:L58)</f>
        <v>0.47079277259161695</v>
      </c>
      <c r="S42" s="2">
        <f t="shared" si="42"/>
        <v>1.1810176153467304</v>
      </c>
      <c r="T42" s="2">
        <f t="shared" si="42"/>
        <v>0.62748812120285147</v>
      </c>
      <c r="U42" s="2">
        <f t="shared" si="42"/>
        <v>1.7594703353086424E-2</v>
      </c>
      <c r="W42" s="2">
        <f t="shared" si="32"/>
        <v>0.51678568064335972</v>
      </c>
      <c r="X42" s="2">
        <f t="shared" si="33"/>
        <v>0.31060777026392083</v>
      </c>
      <c r="Y42" s="2">
        <f t="shared" si="34"/>
        <v>0.75361321189890862</v>
      </c>
      <c r="Z42" s="2">
        <f t="shared" si="35"/>
        <v>0.40674566349883656</v>
      </c>
      <c r="AA42" s="2">
        <f t="shared" si="36"/>
        <v>1.2568980767397623E-2</v>
      </c>
      <c r="AC42" s="2">
        <f t="shared" si="29"/>
        <v>155.03570419300792</v>
      </c>
      <c r="AD42" s="2">
        <f t="shared" si="29"/>
        <v>93.182331079176237</v>
      </c>
      <c r="AE42" s="2">
        <f t="shared" si="29"/>
        <v>226.08396356967259</v>
      </c>
      <c r="AF42" s="2">
        <f t="shared" si="29"/>
        <v>122.02369904965097</v>
      </c>
      <c r="AG42" s="2">
        <f t="shared" si="29"/>
        <v>3.7706942302192865</v>
      </c>
    </row>
    <row r="43" spans="1:60" x14ac:dyDescent="0.3">
      <c r="A43" s="9" t="s">
        <v>16</v>
      </c>
      <c r="B43" s="10" t="s">
        <v>20</v>
      </c>
      <c r="C43" s="10" t="s">
        <v>18</v>
      </c>
      <c r="D43" s="2">
        <v>328.34075912549156</v>
      </c>
      <c r="E43" s="2">
        <v>164.88830148105984</v>
      </c>
      <c r="F43" s="2">
        <v>427.32820978772543</v>
      </c>
      <c r="G43" s="2">
        <v>345.63350070936661</v>
      </c>
      <c r="H43" s="2">
        <v>15.22989521116935</v>
      </c>
      <c r="I43" s="11">
        <v>405.14139203865903</v>
      </c>
      <c r="K43" s="2">
        <f t="shared" si="30"/>
        <v>0.81043498782805412</v>
      </c>
      <c r="L43" s="2">
        <f t="shared" si="27"/>
        <v>0.40698952198230592</v>
      </c>
      <c r="M43" s="2">
        <f t="shared" si="27"/>
        <v>1.0547631473481962</v>
      </c>
      <c r="N43" s="2">
        <f t="shared" si="27"/>
        <v>0.85311821379234909</v>
      </c>
      <c r="O43" s="2">
        <f t="shared" si="27"/>
        <v>3.7591555714741917E-2</v>
      </c>
      <c r="Q43" s="2">
        <f>AVERAGE(K59:K61)</f>
        <v>0.71111687211779862</v>
      </c>
      <c r="R43" s="2">
        <f t="shared" ref="R43:U43" si="43">AVERAGE(L59:L61)</f>
        <v>0.3911027464048395</v>
      </c>
      <c r="S43" s="2">
        <f t="shared" si="43"/>
        <v>1.2062439201714057</v>
      </c>
      <c r="T43" s="2">
        <f>AVERAGE(N59:N61)</f>
        <v>0.67998349080224629</v>
      </c>
      <c r="U43" s="2">
        <f t="shared" si="43"/>
        <v>3.6073537100533036E-2</v>
      </c>
      <c r="W43" s="2">
        <f t="shared" si="32"/>
        <v>0.45968675154503691</v>
      </c>
      <c r="X43" s="2">
        <f t="shared" si="33"/>
        <v>0.25862810410595494</v>
      </c>
      <c r="Y43" s="2">
        <f t="shared" si="34"/>
        <v>0.76962483032142537</v>
      </c>
      <c r="Z43" s="2">
        <f>+(T43+0.0013)/1.5459</f>
        <v>0.4407034677548653</v>
      </c>
      <c r="AA43" s="2">
        <f t="shared" si="36"/>
        <v>2.519544728427266E-2</v>
      </c>
      <c r="AC43" s="2">
        <f t="shared" si="29"/>
        <v>137.90602546351107</v>
      </c>
      <c r="AD43" s="2">
        <f t="shared" si="29"/>
        <v>77.588431231786487</v>
      </c>
      <c r="AE43" s="2">
        <f t="shared" si="29"/>
        <v>230.88744909642764</v>
      </c>
      <c r="AF43" s="2">
        <f t="shared" si="29"/>
        <v>132.2110403264596</v>
      </c>
      <c r="AG43" s="2">
        <f t="shared" si="29"/>
        <v>7.5586341852817975</v>
      </c>
    </row>
    <row r="44" spans="1:60" x14ac:dyDescent="0.3">
      <c r="A44" s="8" t="s">
        <v>21</v>
      </c>
      <c r="B44" s="8" t="s">
        <v>17</v>
      </c>
      <c r="C44" s="10" t="s">
        <v>18</v>
      </c>
      <c r="D44" s="2">
        <v>147.78831394789617</v>
      </c>
      <c r="E44" s="2">
        <v>70.153203119336311</v>
      </c>
      <c r="F44" s="2">
        <v>185.48941459723341</v>
      </c>
      <c r="G44" s="2">
        <v>228.73538146091801</v>
      </c>
      <c r="H44" s="2">
        <v>22.793373043368327</v>
      </c>
      <c r="I44" s="11">
        <v>411.13133686534974</v>
      </c>
      <c r="K44" s="2">
        <f t="shared" si="30"/>
        <v>0.35946740298295127</v>
      </c>
      <c r="L44" s="2">
        <f t="shared" si="27"/>
        <v>0.17063453166624537</v>
      </c>
      <c r="M44" s="2">
        <f t="shared" si="27"/>
        <v>0.45116827146159216</v>
      </c>
      <c r="N44" s="2">
        <f t="shared" si="27"/>
        <v>0.55635598883047799</v>
      </c>
      <c r="O44" s="2">
        <f t="shared" si="27"/>
        <v>5.5440612280142049E-2</v>
      </c>
    </row>
    <row r="45" spans="1:60" x14ac:dyDescent="0.3">
      <c r="A45" s="8" t="s">
        <v>21</v>
      </c>
      <c r="B45" s="8" t="s">
        <v>17</v>
      </c>
      <c r="C45" s="10" t="s">
        <v>18</v>
      </c>
      <c r="D45" s="2">
        <v>164.70649493431992</v>
      </c>
      <c r="E45" s="2">
        <v>72.117442090040456</v>
      </c>
      <c r="F45" s="2">
        <v>206.72088757174089</v>
      </c>
      <c r="G45" s="2">
        <v>243.91596552121607</v>
      </c>
      <c r="H45" s="2">
        <v>22.162403733125078</v>
      </c>
      <c r="I45" s="11">
        <v>417.61743879454662</v>
      </c>
      <c r="K45" s="2">
        <f t="shared" si="30"/>
        <v>0.39439563493743335</v>
      </c>
      <c r="L45" s="2">
        <f t="shared" si="27"/>
        <v>0.1726878127939474</v>
      </c>
      <c r="M45" s="2">
        <f t="shared" si="27"/>
        <v>0.49500061148892882</v>
      </c>
      <c r="N45" s="2">
        <f t="shared" si="27"/>
        <v>0.58406556542581145</v>
      </c>
      <c r="O45" s="2">
        <f t="shared" si="27"/>
        <v>5.3068674040760586E-2</v>
      </c>
    </row>
    <row r="46" spans="1:60" x14ac:dyDescent="0.3">
      <c r="A46" s="8" t="s">
        <v>21</v>
      </c>
      <c r="B46" s="8" t="s">
        <v>17</v>
      </c>
      <c r="C46" s="10" t="s">
        <v>18</v>
      </c>
      <c r="D46" s="2">
        <v>153.95012839940748</v>
      </c>
      <c r="E46" s="2">
        <v>74.795843390121846</v>
      </c>
      <c r="F46" s="2">
        <v>185.31641375043239</v>
      </c>
      <c r="G46" s="2">
        <v>247.51077054198572</v>
      </c>
      <c r="H46" s="2">
        <v>20.174883301742437</v>
      </c>
      <c r="I46" s="11">
        <v>404.31669491131498</v>
      </c>
      <c r="K46" s="2">
        <f t="shared" si="30"/>
        <v>0.3807661922869045</v>
      </c>
      <c r="L46" s="2">
        <f t="shared" si="27"/>
        <v>0.18499321035093041</v>
      </c>
      <c r="M46" s="2">
        <f t="shared" si="27"/>
        <v>0.45834469880369572</v>
      </c>
      <c r="N46" s="2">
        <f t="shared" si="27"/>
        <v>0.61217054268876059</v>
      </c>
      <c r="O46" s="2">
        <f t="shared" si="27"/>
        <v>4.9898714437620999E-2</v>
      </c>
      <c r="P46" s="17"/>
    </row>
    <row r="47" spans="1:60" x14ac:dyDescent="0.3">
      <c r="A47" s="9" t="s">
        <v>21</v>
      </c>
      <c r="B47" s="10" t="s">
        <v>19</v>
      </c>
      <c r="C47" s="10" t="s">
        <v>18</v>
      </c>
      <c r="D47" s="2">
        <v>309.16428576140771</v>
      </c>
      <c r="E47" s="2">
        <v>94.200876056853687</v>
      </c>
      <c r="F47" s="2">
        <v>478.84822179214831</v>
      </c>
      <c r="G47" s="2">
        <v>362.34107452817312</v>
      </c>
      <c r="H47" s="2">
        <v>9.5190581927590721</v>
      </c>
      <c r="I47" s="11">
        <v>414.74017662779954</v>
      </c>
      <c r="K47" s="2">
        <f t="shared" si="30"/>
        <v>0.74544088849839385</v>
      </c>
      <c r="L47" s="2">
        <f t="shared" si="27"/>
        <v>0.22713226585084961</v>
      </c>
      <c r="M47" s="2">
        <f t="shared" si="27"/>
        <v>1.1545739930131758</v>
      </c>
      <c r="N47" s="2">
        <f t="shared" si="27"/>
        <v>0.87365800312456598</v>
      </c>
      <c r="O47" s="2">
        <f t="shared" si="27"/>
        <v>2.2951859330719641E-2</v>
      </c>
      <c r="P47" s="17"/>
    </row>
    <row r="48" spans="1:60" x14ac:dyDescent="0.3">
      <c r="A48" s="9" t="s">
        <v>21</v>
      </c>
      <c r="B48" s="10" t="s">
        <v>19</v>
      </c>
      <c r="C48" s="10" t="s">
        <v>18</v>
      </c>
      <c r="D48" s="2">
        <v>307.47695001174003</v>
      </c>
      <c r="E48" s="2">
        <v>106.68232750434119</v>
      </c>
      <c r="F48" s="2">
        <v>507.19104986370729</v>
      </c>
      <c r="G48" s="2">
        <v>321.66731644451335</v>
      </c>
      <c r="H48" s="2">
        <v>9.7967682350384884</v>
      </c>
      <c r="I48" s="11">
        <v>407.62243928144642</v>
      </c>
      <c r="K48" s="2">
        <f t="shared" si="30"/>
        <v>0.75431801682399513</v>
      </c>
      <c r="L48" s="2">
        <f t="shared" si="27"/>
        <v>0.26171848559760336</v>
      </c>
      <c r="M48" s="2">
        <f t="shared" si="27"/>
        <v>1.2442667551810436</v>
      </c>
      <c r="N48" s="2">
        <f t="shared" si="27"/>
        <v>0.78913054200731914</v>
      </c>
      <c r="O48" s="2">
        <f t="shared" si="27"/>
        <v>2.4033927701105351E-2</v>
      </c>
      <c r="P48" s="17"/>
    </row>
    <row r="49" spans="1:16" x14ac:dyDescent="0.3">
      <c r="A49" s="9" t="s">
        <v>21</v>
      </c>
      <c r="B49" s="10" t="s">
        <v>19</v>
      </c>
      <c r="C49" s="10" t="s">
        <v>18</v>
      </c>
      <c r="D49" s="2">
        <v>289.64778317839267</v>
      </c>
      <c r="E49" s="2">
        <v>234.57742691152856</v>
      </c>
      <c r="F49" s="2">
        <v>454.42835754248114</v>
      </c>
      <c r="G49" s="2">
        <v>320.51841826295276</v>
      </c>
      <c r="H49" s="2">
        <v>8.7846024115127097</v>
      </c>
      <c r="I49" s="11">
        <v>401.177716942448</v>
      </c>
      <c r="K49" s="2">
        <f t="shared" si="30"/>
        <v>0.72199369742149677</v>
      </c>
      <c r="L49" s="2">
        <f t="shared" si="27"/>
        <v>0.58472197483785093</v>
      </c>
      <c r="M49" s="2">
        <f t="shared" si="27"/>
        <v>1.1327357885325229</v>
      </c>
      <c r="N49" s="2">
        <f t="shared" si="27"/>
        <v>0.79894372176442086</v>
      </c>
      <c r="O49" s="2">
        <f t="shared" si="27"/>
        <v>2.1897034756725851E-2</v>
      </c>
      <c r="P49" s="17"/>
    </row>
    <row r="50" spans="1:16" x14ac:dyDescent="0.3">
      <c r="A50" s="9" t="s">
        <v>21</v>
      </c>
      <c r="B50" s="10" t="s">
        <v>20</v>
      </c>
      <c r="C50" s="10" t="s">
        <v>18</v>
      </c>
      <c r="D50" s="2">
        <v>329.68744973721579</v>
      </c>
      <c r="E50" s="2">
        <v>230.06158580555774</v>
      </c>
      <c r="F50" s="2">
        <v>455.33463140953432</v>
      </c>
      <c r="G50" s="2">
        <v>368.83475104340278</v>
      </c>
      <c r="H50" s="2">
        <v>12.758387015272604</v>
      </c>
      <c r="I50" s="11">
        <v>411.60664677206603</v>
      </c>
      <c r="K50" s="2">
        <f t="shared" si="30"/>
        <v>0.80097698208402757</v>
      </c>
      <c r="L50" s="2">
        <f t="shared" si="27"/>
        <v>0.55893554589014727</v>
      </c>
      <c r="M50" s="2">
        <f t="shared" si="27"/>
        <v>1.1062373141454234</v>
      </c>
      <c r="N50" s="2">
        <f t="shared" si="27"/>
        <v>0.89608550769504725</v>
      </c>
      <c r="O50" s="2">
        <f t="shared" si="27"/>
        <v>3.0996552449595816E-2</v>
      </c>
      <c r="P50" s="17"/>
    </row>
    <row r="51" spans="1:16" x14ac:dyDescent="0.3">
      <c r="A51" s="9" t="s">
        <v>21</v>
      </c>
      <c r="B51" s="10" t="s">
        <v>20</v>
      </c>
      <c r="C51" s="10" t="s">
        <v>18</v>
      </c>
      <c r="D51" s="2">
        <v>297.24883588411024</v>
      </c>
      <c r="E51" s="2">
        <v>71.895675383896659</v>
      </c>
      <c r="F51" s="2">
        <v>453.02561877315497</v>
      </c>
      <c r="G51" s="2">
        <v>359.6556169336572</v>
      </c>
      <c r="H51" s="2">
        <v>14.02083858231514</v>
      </c>
      <c r="I51" s="11">
        <v>412.31455826321479</v>
      </c>
      <c r="K51" s="2">
        <f t="shared" si="30"/>
        <v>0.72092733551831434</v>
      </c>
      <c r="L51" s="2">
        <f t="shared" si="30"/>
        <v>0.17437093583777766</v>
      </c>
      <c r="M51" s="2">
        <f t="shared" si="30"/>
        <v>1.0987378681980735</v>
      </c>
      <c r="N51" s="2">
        <f t="shared" si="30"/>
        <v>0.87228454519924814</v>
      </c>
      <c r="O51" s="2">
        <f t="shared" si="30"/>
        <v>3.4005198946587933E-2</v>
      </c>
      <c r="P51" s="17"/>
    </row>
    <row r="52" spans="1:16" x14ac:dyDescent="0.3">
      <c r="A52" s="9" t="s">
        <v>21</v>
      </c>
      <c r="B52" s="10" t="s">
        <v>20</v>
      </c>
      <c r="C52" s="10" t="s">
        <v>18</v>
      </c>
      <c r="D52" s="2">
        <v>295.47893533363202</v>
      </c>
      <c r="E52" s="2">
        <v>130.53501319305428</v>
      </c>
      <c r="F52" s="2">
        <v>486.13733660799625</v>
      </c>
      <c r="G52" s="2">
        <v>325.07860646896921</v>
      </c>
      <c r="H52" s="2">
        <v>13.07151184231104</v>
      </c>
      <c r="I52" s="11">
        <v>404.7681283871384</v>
      </c>
      <c r="K52" s="2">
        <f t="shared" si="30"/>
        <v>0.72999555698966179</v>
      </c>
      <c r="L52" s="2">
        <f t="shared" si="30"/>
        <v>0.32249330922667097</v>
      </c>
      <c r="M52" s="2">
        <f t="shared" si="30"/>
        <v>1.2010267175557674</v>
      </c>
      <c r="N52" s="2">
        <f t="shared" si="30"/>
        <v>0.80312303185602951</v>
      </c>
      <c r="O52" s="2">
        <f t="shared" si="30"/>
        <v>3.2293826824746581E-2</v>
      </c>
      <c r="P52" s="17"/>
    </row>
    <row r="53" spans="1:16" x14ac:dyDescent="0.3">
      <c r="A53" s="9" t="s">
        <v>22</v>
      </c>
      <c r="B53" s="10" t="s">
        <v>17</v>
      </c>
      <c r="C53" s="10" t="s">
        <v>18</v>
      </c>
      <c r="D53" s="2">
        <v>224.05981627376272</v>
      </c>
      <c r="E53" s="2">
        <v>103.60466811944528</v>
      </c>
      <c r="F53" s="2">
        <v>389.00930332049086</v>
      </c>
      <c r="G53" s="2">
        <v>271.79253450465734</v>
      </c>
      <c r="H53" s="2">
        <v>24.624718197999954</v>
      </c>
      <c r="I53" s="11">
        <v>414.90580429549374</v>
      </c>
      <c r="K53" s="2">
        <f t="shared" si="30"/>
        <v>0.54002574549231541</v>
      </c>
      <c r="L53" s="2">
        <f t="shared" si="30"/>
        <v>0.24970648047540589</v>
      </c>
      <c r="M53" s="2">
        <f t="shared" si="30"/>
        <v>0.93758462593943481</v>
      </c>
      <c r="N53" s="2">
        <f t="shared" si="30"/>
        <v>0.65507045621152149</v>
      </c>
      <c r="O53" s="2">
        <f t="shared" si="30"/>
        <v>5.9350141509378257E-2</v>
      </c>
      <c r="P53" s="17"/>
    </row>
    <row r="54" spans="1:16" x14ac:dyDescent="0.3">
      <c r="A54" s="9" t="s">
        <v>22</v>
      </c>
      <c r="B54" s="10" t="s">
        <v>17</v>
      </c>
      <c r="C54" s="10" t="s">
        <v>18</v>
      </c>
      <c r="D54" s="2">
        <v>227.6176314554742</v>
      </c>
      <c r="E54" s="2">
        <v>126.44843954222743</v>
      </c>
      <c r="F54" s="2">
        <v>366.09621039520658</v>
      </c>
      <c r="G54" s="2">
        <v>289.97151082995191</v>
      </c>
      <c r="H54" s="2">
        <v>22.697414505225758</v>
      </c>
      <c r="I54" s="11">
        <v>406.77750104440315</v>
      </c>
      <c r="K54" s="2">
        <f t="shared" si="30"/>
        <v>0.55956298190304243</v>
      </c>
      <c r="L54" s="2">
        <f t="shared" si="30"/>
        <v>0.31085406448874497</v>
      </c>
      <c r="M54" s="2">
        <f t="shared" si="30"/>
        <v>0.8999912961145905</v>
      </c>
      <c r="N54" s="2">
        <f t="shared" si="30"/>
        <v>0.71285041597789622</v>
      </c>
      <c r="O54" s="2">
        <f t="shared" si="30"/>
        <v>5.5798106942861983E-2</v>
      </c>
      <c r="P54" s="17"/>
    </row>
    <row r="55" spans="1:16" x14ac:dyDescent="0.3">
      <c r="A55" s="9" t="s">
        <v>22</v>
      </c>
      <c r="B55" s="10" t="s">
        <v>17</v>
      </c>
      <c r="C55" s="10" t="s">
        <v>18</v>
      </c>
      <c r="D55" s="2">
        <v>228.20124243951747</v>
      </c>
      <c r="E55" s="2">
        <v>272.37629386156374</v>
      </c>
      <c r="F55" s="2">
        <v>346.09882371610149</v>
      </c>
      <c r="G55" s="2">
        <v>261.96159604660909</v>
      </c>
      <c r="H55" s="2">
        <v>24.967046200020651</v>
      </c>
      <c r="I55" s="11">
        <v>408.11016483211495</v>
      </c>
      <c r="K55" s="2">
        <f t="shared" si="30"/>
        <v>0.55916578929954619</v>
      </c>
      <c r="L55" s="2">
        <f t="shared" si="30"/>
        <v>0.66740874727688215</v>
      </c>
      <c r="M55" s="2">
        <f t="shared" si="30"/>
        <v>0.84805244647233136</v>
      </c>
      <c r="N55" s="2">
        <f t="shared" si="30"/>
        <v>0.64188941766342111</v>
      </c>
      <c r="O55" s="2">
        <f t="shared" si="30"/>
        <v>6.1177222111807462E-2</v>
      </c>
      <c r="P55" s="17"/>
    </row>
    <row r="56" spans="1:16" x14ac:dyDescent="0.3">
      <c r="A56" s="9" t="s">
        <v>22</v>
      </c>
      <c r="B56" s="10" t="s">
        <v>19</v>
      </c>
      <c r="C56" s="10" t="s">
        <v>18</v>
      </c>
      <c r="D56" s="2">
        <v>344.62744289183081</v>
      </c>
      <c r="E56" s="2">
        <v>271.89410614085688</v>
      </c>
      <c r="F56" s="2">
        <v>511.17034222566434</v>
      </c>
      <c r="G56" s="2">
        <v>261.22134576596562</v>
      </c>
      <c r="H56" s="2">
        <v>6.8603343459343957</v>
      </c>
      <c r="I56" s="11">
        <v>411.25061270130124</v>
      </c>
      <c r="K56" s="2">
        <f t="shared" si="30"/>
        <v>0.83799861264192199</v>
      </c>
      <c r="L56" s="2">
        <f t="shared" si="30"/>
        <v>0.66113969862541822</v>
      </c>
      <c r="M56" s="2">
        <f t="shared" si="30"/>
        <v>1.2429655456755189</v>
      </c>
      <c r="N56" s="2">
        <f t="shared" si="30"/>
        <v>0.63518773637839032</v>
      </c>
      <c r="O56" s="2">
        <f t="shared" si="30"/>
        <v>1.6681639209902357E-2</v>
      </c>
      <c r="P56" s="17"/>
    </row>
    <row r="57" spans="1:16" x14ac:dyDescent="0.3">
      <c r="A57" s="9" t="s">
        <v>22</v>
      </c>
      <c r="B57" s="10" t="s">
        <v>19</v>
      </c>
      <c r="C57" s="10" t="s">
        <v>18</v>
      </c>
      <c r="D57" s="2">
        <v>330.4254624600689</v>
      </c>
      <c r="E57" s="2">
        <v>237.68179781152898</v>
      </c>
      <c r="F57" s="2">
        <v>464.12453109428384</v>
      </c>
      <c r="G57" s="2">
        <v>271.66555843020143</v>
      </c>
      <c r="H57" s="2">
        <v>7.5364367775122059</v>
      </c>
      <c r="I57" s="11">
        <v>412.64493018997223</v>
      </c>
      <c r="K57" s="2">
        <f t="shared" si="30"/>
        <v>0.80075008387464885</v>
      </c>
      <c r="L57" s="2">
        <f t="shared" si="30"/>
        <v>0.5759959239099478</v>
      </c>
      <c r="M57" s="2">
        <f t="shared" si="30"/>
        <v>1.1247552002653021</v>
      </c>
      <c r="N57" s="2">
        <f t="shared" si="30"/>
        <v>0.65835186271435076</v>
      </c>
      <c r="O57" s="2">
        <f t="shared" si="30"/>
        <v>1.8263732875725879E-2</v>
      </c>
      <c r="P57" s="17"/>
    </row>
    <row r="58" spans="1:16" x14ac:dyDescent="0.3">
      <c r="A58" s="9" t="s">
        <v>22</v>
      </c>
      <c r="B58" s="10" t="s">
        <v>19</v>
      </c>
      <c r="C58" s="10" t="s">
        <v>18</v>
      </c>
      <c r="D58" s="2">
        <v>311.82811329287364</v>
      </c>
      <c r="E58" s="2">
        <v>71.912582937823103</v>
      </c>
      <c r="F58" s="2">
        <v>482.30921701116318</v>
      </c>
      <c r="G58" s="2">
        <v>241.67113450580536</v>
      </c>
      <c r="H58" s="2">
        <v>7.3203035497812632</v>
      </c>
      <c r="I58" s="11">
        <v>410.35994589987416</v>
      </c>
      <c r="K58" s="2">
        <f t="shared" si="30"/>
        <v>0.75988925432054277</v>
      </c>
      <c r="L58" s="2">
        <f t="shared" si="30"/>
        <v>0.17524269523948477</v>
      </c>
      <c r="M58" s="2">
        <f t="shared" si="30"/>
        <v>1.1753321000993706</v>
      </c>
      <c r="N58" s="2">
        <f t="shared" si="30"/>
        <v>0.58892476451581344</v>
      </c>
      <c r="O58" s="2">
        <f t="shared" si="30"/>
        <v>1.7838737973631037E-2</v>
      </c>
      <c r="P58" s="17"/>
    </row>
    <row r="59" spans="1:16" x14ac:dyDescent="0.3">
      <c r="A59" s="14" t="s">
        <v>22</v>
      </c>
      <c r="B59" s="14" t="s">
        <v>20</v>
      </c>
      <c r="C59" s="15" t="s">
        <v>18</v>
      </c>
      <c r="D59" s="2">
        <v>299.2866758511874</v>
      </c>
      <c r="E59" s="2">
        <v>153.80947925623914</v>
      </c>
      <c r="F59" s="2">
        <v>494.51176414210045</v>
      </c>
      <c r="G59" s="2">
        <v>288.78248998246028</v>
      </c>
      <c r="H59" s="2">
        <v>15.40154868625913</v>
      </c>
      <c r="I59" s="11">
        <v>414.36665876132298</v>
      </c>
      <c r="K59" s="2">
        <f>+D59/$I59</f>
        <v>0.72227499371173542</v>
      </c>
      <c r="L59" s="2">
        <f t="shared" si="30"/>
        <v>0.37119173563825286</v>
      </c>
      <c r="M59" s="2">
        <f>+F59/$I59</f>
        <v>1.1934159124200709</v>
      </c>
      <c r="N59" s="2">
        <f t="shared" si="30"/>
        <v>0.69692501526480266</v>
      </c>
      <c r="O59" s="2">
        <f t="shared" si="30"/>
        <v>3.7168889824049499E-2</v>
      </c>
      <c r="P59" s="17"/>
    </row>
    <row r="60" spans="1:16" x14ac:dyDescent="0.3">
      <c r="A60" s="14" t="s">
        <v>22</v>
      </c>
      <c r="B60" s="14" t="s">
        <v>20</v>
      </c>
      <c r="C60" s="15" t="s">
        <v>18</v>
      </c>
      <c r="D60" s="2">
        <v>299.9611253836373</v>
      </c>
      <c r="E60" s="2">
        <v>163.14338599459668</v>
      </c>
      <c r="F60" s="2">
        <v>517.65513846045815</v>
      </c>
      <c r="G60" s="2">
        <v>261.44593208267486</v>
      </c>
      <c r="H60" s="2">
        <v>13.785612838097839</v>
      </c>
      <c r="I60" s="11">
        <v>406.89879715925201</v>
      </c>
      <c r="K60" s="2">
        <f t="shared" si="30"/>
        <v>0.73718852814951563</v>
      </c>
      <c r="L60" s="2">
        <f t="shared" si="30"/>
        <v>0.40094339706476362</v>
      </c>
      <c r="M60" s="2">
        <f>+F60/$I60</f>
        <v>1.2721962858441638</v>
      </c>
      <c r="N60" s="2">
        <f t="shared" si="30"/>
        <v>0.6425330669639463</v>
      </c>
      <c r="O60" s="2">
        <f t="shared" si="30"/>
        <v>3.3879708994820221E-2</v>
      </c>
      <c r="P60" s="17"/>
    </row>
    <row r="61" spans="1:16" x14ac:dyDescent="0.3">
      <c r="A61" s="14" t="s">
        <v>22</v>
      </c>
      <c r="B61" s="14" t="s">
        <v>20</v>
      </c>
      <c r="C61" s="15" t="s">
        <v>18</v>
      </c>
      <c r="D61" s="2">
        <v>270.29984934414256</v>
      </c>
      <c r="E61" s="2">
        <v>160.91275695478484</v>
      </c>
      <c r="F61" s="2">
        <v>462.5226488227205</v>
      </c>
      <c r="G61" s="2">
        <v>280.9713809321749</v>
      </c>
      <c r="H61" s="2">
        <v>14.909900272644943</v>
      </c>
      <c r="I61" s="11">
        <v>401.10554357454498</v>
      </c>
      <c r="K61" s="2">
        <f>+D61/$I61</f>
        <v>0.6738870944921449</v>
      </c>
      <c r="L61" s="2">
        <f t="shared" ref="L61" si="44">+E61/$I61</f>
        <v>0.40117310651150201</v>
      </c>
      <c r="M61" s="2">
        <f>+F61/$I61</f>
        <v>1.1531195622499824</v>
      </c>
      <c r="N61" s="2">
        <f t="shared" ref="N61:O61" si="45">+G61/$I61</f>
        <v>0.70049239017798992</v>
      </c>
      <c r="O61" s="2">
        <f t="shared" si="45"/>
        <v>3.7172012482729389E-2</v>
      </c>
      <c r="P61" s="17"/>
    </row>
  </sheetData>
  <mergeCells count="5">
    <mergeCell ref="AK3:AL3"/>
    <mergeCell ref="AM3:AN3"/>
    <mergeCell ref="AO3:AP3"/>
    <mergeCell ref="AQ3:AR3"/>
    <mergeCell ref="AS3:AT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3D953-950B-4436-A629-A77EC96154FF}">
  <dimension ref="A1:BC61"/>
  <sheetViews>
    <sheetView topLeftCell="Q1" zoomScaleNormal="100" workbookViewId="0">
      <selection activeCell="AU32" sqref="AU32"/>
    </sheetView>
  </sheetViews>
  <sheetFormatPr defaultColWidth="9.109375" defaultRowHeight="14.4" x14ac:dyDescent="0.3"/>
  <cols>
    <col min="1" max="1" width="7.109375" style="3" bestFit="1" customWidth="1"/>
    <col min="2" max="2" width="8.6640625" style="3" bestFit="1" customWidth="1"/>
    <col min="3" max="3" width="6" style="3" bestFit="1" customWidth="1"/>
    <col min="4" max="4" width="9.88671875" style="3" bestFit="1" customWidth="1"/>
    <col min="5" max="5" width="10.88671875" style="3" bestFit="1" customWidth="1"/>
    <col min="6" max="6" width="10.44140625" style="3" bestFit="1" customWidth="1"/>
    <col min="7" max="8" width="10.88671875" style="3" bestFit="1" customWidth="1"/>
    <col min="9" max="9" width="10.44140625" style="3" bestFit="1" customWidth="1"/>
    <col min="10" max="10" width="9.109375" style="3" customWidth="1"/>
    <col min="11" max="15" width="5.44140625" style="3" customWidth="1"/>
    <col min="16" max="16" width="9.109375" style="3" customWidth="1"/>
    <col min="17" max="21" width="5.44140625" style="3" customWidth="1"/>
    <col min="22" max="22" width="9.109375" style="3" customWidth="1"/>
    <col min="23" max="27" width="5.44140625" style="3" customWidth="1"/>
    <col min="28" max="28" width="9.109375" style="3" customWidth="1"/>
    <col min="29" max="32" width="5.6640625" style="3" customWidth="1"/>
    <col min="33" max="34" width="5.44140625" style="3" customWidth="1"/>
    <col min="35" max="35" width="3.6640625" style="3" bestFit="1" customWidth="1"/>
    <col min="36" max="36" width="8.6640625" style="3" bestFit="1" customWidth="1"/>
    <col min="37" max="37" width="4.88671875" style="3" bestFit="1" customWidth="1"/>
    <col min="38" max="38" width="3.5546875" style="3" bestFit="1" customWidth="1"/>
    <col min="39" max="39" width="4.88671875" style="3" bestFit="1" customWidth="1"/>
    <col min="40" max="40" width="3.5546875" style="3" bestFit="1" customWidth="1"/>
    <col min="41" max="41" width="4.88671875" style="3" bestFit="1" customWidth="1"/>
    <col min="42" max="42" width="3.5546875" style="3" bestFit="1" customWidth="1"/>
    <col min="43" max="43" width="4.88671875" style="3" bestFit="1" customWidth="1"/>
    <col min="44" max="44" width="3.5546875" style="3" bestFit="1" customWidth="1"/>
    <col min="45" max="45" width="4" style="3" bestFit="1" customWidth="1"/>
    <col min="46" max="46" width="3.109375" style="3" bestFit="1" customWidth="1"/>
    <col min="47" max="16384" width="9.109375" style="3"/>
  </cols>
  <sheetData>
    <row r="1" spans="1:52" x14ac:dyDescent="0.3">
      <c r="E1" s="4"/>
      <c r="F1" s="4"/>
      <c r="G1" s="4"/>
      <c r="H1" s="4"/>
      <c r="I1" s="5"/>
      <c r="AJ1" s="29" t="s">
        <v>57</v>
      </c>
      <c r="AK1" s="30" t="s">
        <v>60</v>
      </c>
    </row>
    <row r="2" spans="1:52" x14ac:dyDescent="0.3">
      <c r="A2" s="6"/>
      <c r="B2" s="6"/>
      <c r="C2" s="6"/>
      <c r="D2" s="6" t="s">
        <v>0</v>
      </c>
      <c r="E2" s="6" t="s">
        <v>0</v>
      </c>
      <c r="F2" s="6" t="s">
        <v>0</v>
      </c>
      <c r="G2" s="6" t="s">
        <v>0</v>
      </c>
      <c r="H2" s="6" t="s">
        <v>0</v>
      </c>
      <c r="I2" s="6" t="s">
        <v>0</v>
      </c>
      <c r="AH2" s="13"/>
      <c r="AK2" s="26" t="s">
        <v>1</v>
      </c>
    </row>
    <row r="3" spans="1:52" x14ac:dyDescent="0.3">
      <c r="A3" s="6" t="s">
        <v>2</v>
      </c>
      <c r="B3" s="6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6" t="s">
        <v>8</v>
      </c>
      <c r="H3" s="6" t="s">
        <v>9</v>
      </c>
      <c r="I3" s="6" t="s">
        <v>10</v>
      </c>
      <c r="K3" s="7" t="s">
        <v>11</v>
      </c>
      <c r="L3" s="7" t="s">
        <v>12</v>
      </c>
      <c r="M3" s="7" t="s">
        <v>13</v>
      </c>
      <c r="N3" s="7" t="s">
        <v>14</v>
      </c>
      <c r="O3" s="6" t="s">
        <v>15</v>
      </c>
      <c r="Q3" s="6" t="s">
        <v>11</v>
      </c>
      <c r="R3" s="6" t="s">
        <v>12</v>
      </c>
      <c r="S3" s="6" t="s">
        <v>13</v>
      </c>
      <c r="T3" s="6" t="s">
        <v>14</v>
      </c>
      <c r="U3" s="6" t="s">
        <v>15</v>
      </c>
      <c r="W3" s="6" t="s">
        <v>11</v>
      </c>
      <c r="X3" s="6" t="s">
        <v>12</v>
      </c>
      <c r="Y3" s="6" t="s">
        <v>13</v>
      </c>
      <c r="Z3" s="6" t="s">
        <v>14</v>
      </c>
      <c r="AA3" s="6" t="s">
        <v>15</v>
      </c>
      <c r="AC3" s="6" t="s">
        <v>11</v>
      </c>
      <c r="AD3" s="6" t="s">
        <v>12</v>
      </c>
      <c r="AE3" s="6" t="s">
        <v>13</v>
      </c>
      <c r="AF3" s="6" t="s">
        <v>14</v>
      </c>
      <c r="AG3" s="6" t="s">
        <v>15</v>
      </c>
      <c r="AH3" s="13"/>
      <c r="AK3" s="31" t="s">
        <v>11</v>
      </c>
      <c r="AL3" s="31"/>
      <c r="AM3" s="31" t="s">
        <v>12</v>
      </c>
      <c r="AN3" s="31"/>
      <c r="AO3" s="31" t="s">
        <v>13</v>
      </c>
      <c r="AP3" s="31"/>
      <c r="AQ3" s="31" t="s">
        <v>14</v>
      </c>
      <c r="AR3" s="31"/>
      <c r="AS3" s="31" t="s">
        <v>15</v>
      </c>
      <c r="AT3" s="31"/>
    </row>
    <row r="4" spans="1:52" x14ac:dyDescent="0.2">
      <c r="A4" s="9" t="s">
        <v>16</v>
      </c>
      <c r="B4" s="8" t="s">
        <v>24</v>
      </c>
      <c r="C4" s="10" t="s">
        <v>18</v>
      </c>
      <c r="D4" s="2">
        <v>137.19474548171411</v>
      </c>
      <c r="E4" s="2">
        <v>39.48384562702045</v>
      </c>
      <c r="F4" s="2">
        <v>170.99210356854428</v>
      </c>
      <c r="G4" s="2">
        <v>129.76669305265122</v>
      </c>
      <c r="H4" s="2">
        <v>160.18701716005242</v>
      </c>
      <c r="I4" s="18">
        <v>417.53917266349305</v>
      </c>
      <c r="K4" s="2">
        <f>+D4/$I4</f>
        <v>0.32857933929059957</v>
      </c>
      <c r="L4" s="2">
        <f>+E4/$I4</f>
        <v>9.4563212776305486E-2</v>
      </c>
      <c r="M4" s="2">
        <f>+F4/$I4</f>
        <v>0.40952350046052272</v>
      </c>
      <c r="N4" s="2">
        <f>+G4/$I4</f>
        <v>0.31078926613008828</v>
      </c>
      <c r="O4" s="2">
        <f>+H4/$I4</f>
        <v>0.38364548202319643</v>
      </c>
      <c r="Q4" s="2">
        <f>AVERAGE(K4:K6)</f>
        <v>0.31470713830396851</v>
      </c>
      <c r="R4" s="2">
        <f>AVERAGE(L4:L6)</f>
        <v>9.9150156395841946E-2</v>
      </c>
      <c r="S4" s="2">
        <f>AVERAGE(M4:M6)</f>
        <v>0.42525957319914776</v>
      </c>
      <c r="T4" s="2">
        <f>AVERAGE(N4:N6)</f>
        <v>0.30054076725392742</v>
      </c>
      <c r="U4" s="2">
        <f t="shared" ref="U4" si="0">AVERAGE(O4:O6)</f>
        <v>0.36056613178480018</v>
      </c>
      <c r="W4" s="2">
        <f>+(Q4+0.0008)/1.5487</f>
        <v>0.2037238576250846</v>
      </c>
      <c r="X4" s="2">
        <f>+(R4+0.0054)/1.5331</f>
        <v>6.8195262145875651E-2</v>
      </c>
      <c r="Y4" s="2">
        <f>+(S4+0.0063)/1.5755</f>
        <v>0.27391911977096017</v>
      </c>
      <c r="Z4" s="2">
        <f>+(T4+0.0013)/1.5459</f>
        <v>0.19525245310429357</v>
      </c>
      <c r="AA4" s="2">
        <f>+(U4+0.0008)/1.4635</f>
        <v>0.24691911977096015</v>
      </c>
      <c r="AC4" s="2">
        <f t="shared" ref="AC4:AG12" si="1">+((W4*2000)/200)*30</f>
        <v>61.11715728752538</v>
      </c>
      <c r="AD4" s="2">
        <f t="shared" si="1"/>
        <v>20.458578643762692</v>
      </c>
      <c r="AE4" s="2">
        <f t="shared" si="1"/>
        <v>82.175735931288045</v>
      </c>
      <c r="AF4" s="2">
        <f t="shared" si="1"/>
        <v>58.575735931288072</v>
      </c>
      <c r="AG4" s="2">
        <f t="shared" si="1"/>
        <v>74.075735931288051</v>
      </c>
      <c r="AH4" s="13"/>
      <c r="AI4" s="12" t="s">
        <v>16</v>
      </c>
      <c r="AJ4" s="12" t="s">
        <v>24</v>
      </c>
      <c r="AK4" s="12">
        <f>+AVERAGE(AC4,AC35)</f>
        <v>61.4</v>
      </c>
      <c r="AL4" s="12">
        <f>+STDEV(AC4,AC35)</f>
        <v>0.39999999999999919</v>
      </c>
      <c r="AM4" s="12">
        <f>+AVERAGE(AD4,AD35)</f>
        <v>20.6</v>
      </c>
      <c r="AN4" s="12">
        <f>+STDEV(AD4,AD35)</f>
        <v>0.1999999999999971</v>
      </c>
      <c r="AO4" s="12">
        <f t="shared" ref="AO4:AO12" si="2">+AVERAGE(AE4,AE35)</f>
        <v>83.212957675215932</v>
      </c>
      <c r="AP4" s="12">
        <f>+STDEV(AE4,AE35)</f>
        <v>1.4668530574510812</v>
      </c>
      <c r="AQ4" s="12">
        <f t="shared" ref="AQ4:AQ12" si="3">+AVERAGE(AF4,AF35)</f>
        <v>59.00000006178611</v>
      </c>
      <c r="AR4" s="12">
        <f>+STDEV(AF4,AF35)</f>
        <v>0.60000008737875421</v>
      </c>
      <c r="AS4" s="12">
        <f t="shared" ref="AS4:AS12" si="4">+AVERAGE(AG4,AG35)</f>
        <v>74.5</v>
      </c>
      <c r="AT4" s="12">
        <f>+STDEV(AG4,AG35)</f>
        <v>0.60000000000002895</v>
      </c>
    </row>
    <row r="5" spans="1:52" x14ac:dyDescent="0.2">
      <c r="A5" s="9" t="s">
        <v>16</v>
      </c>
      <c r="B5" s="8" t="s">
        <v>24</v>
      </c>
      <c r="C5" s="10" t="s">
        <v>18</v>
      </c>
      <c r="D5" s="2">
        <v>123.6889537264942</v>
      </c>
      <c r="E5" s="2">
        <v>41.103652145779321</v>
      </c>
      <c r="F5" s="2">
        <v>188.00269098621277</v>
      </c>
      <c r="G5" s="2">
        <v>117.37239375507214</v>
      </c>
      <c r="H5" s="2">
        <v>143.60165867277851</v>
      </c>
      <c r="I5" s="19">
        <v>415.75493844868947</v>
      </c>
      <c r="K5" s="2">
        <f t="shared" ref="K5:O29" si="5">+D5/$I5</f>
        <v>0.29750447267810221</v>
      </c>
      <c r="L5" s="2">
        <f t="shared" si="5"/>
        <v>9.886509658586326E-2</v>
      </c>
      <c r="M5" s="2">
        <f t="shared" si="5"/>
        <v>0.45219592986125212</v>
      </c>
      <c r="N5" s="2">
        <f t="shared" si="5"/>
        <v>0.28231148424363861</v>
      </c>
      <c r="O5" s="2">
        <f t="shared" si="5"/>
        <v>0.3453997665273702</v>
      </c>
      <c r="Q5" s="2">
        <f>AVERAGE(K7:K9)</f>
        <v>0.42728269254404722</v>
      </c>
      <c r="R5" s="2">
        <f t="shared" ref="R5:U5" si="6">AVERAGE(L7:L9)</f>
        <v>0.2030759192812199</v>
      </c>
      <c r="S5" s="2">
        <f t="shared" si="6"/>
        <v>0.43054856231167921</v>
      </c>
      <c r="T5" s="2">
        <f t="shared" si="6"/>
        <v>0.78854059336779969</v>
      </c>
      <c r="U5" s="2">
        <f t="shared" si="6"/>
        <v>7.0482850774266512E-2</v>
      </c>
      <c r="W5" s="2">
        <f t="shared" ref="W5:W12" si="7">+(Q5+0.0008)/1.5487</f>
        <v>0.27641421356237311</v>
      </c>
      <c r="X5" s="2">
        <f t="shared" ref="X5:X12" si="8">+(R5+0.0054)/1.5331</f>
        <v>0.13598324915610197</v>
      </c>
      <c r="Y5" s="2">
        <f t="shared" ref="Y5:Y12" si="9">+(S5+0.0063)/1.5755</f>
        <v>0.27727614237491544</v>
      </c>
      <c r="Z5" s="2">
        <f t="shared" ref="Z5:Z11" si="10">+(T5+0.0013)/1.5459</f>
        <v>0.510926058197684</v>
      </c>
      <c r="AA5" s="2">
        <f>+(U5+0.0008)/1.4635</f>
        <v>4.8707106781186546E-2</v>
      </c>
      <c r="AC5" s="2">
        <f t="shared" si="1"/>
        <v>82.924264068711935</v>
      </c>
      <c r="AD5" s="2">
        <f t="shared" si="1"/>
        <v>40.794974746830597</v>
      </c>
      <c r="AE5" s="2">
        <f t="shared" si="1"/>
        <v>83.182842712474624</v>
      </c>
      <c r="AF5" s="2">
        <f t="shared" si="1"/>
        <v>153.2778174593052</v>
      </c>
      <c r="AG5" s="2">
        <f t="shared" si="1"/>
        <v>14.612132034355964</v>
      </c>
      <c r="AH5" s="13"/>
      <c r="AI5" s="12" t="s">
        <v>16</v>
      </c>
      <c r="AJ5" s="12" t="s">
        <v>25</v>
      </c>
      <c r="AK5" s="12">
        <f>+AVERAGE(AC5,AC36)</f>
        <v>82.5</v>
      </c>
      <c r="AL5" s="12">
        <f t="shared" ref="AL5:AL12" si="11">+STDEV(AC5,AC36)</f>
        <v>0.60000000000001896</v>
      </c>
      <c r="AM5" s="12">
        <f t="shared" ref="AM5:AM12" si="12">+AVERAGE(AD5,AD36)</f>
        <v>40.300000000000011</v>
      </c>
      <c r="AN5" s="12">
        <f t="shared" ref="AN5:AN12" si="13">+STDEV(AD5,AD36)</f>
        <v>0.70000000000000862</v>
      </c>
      <c r="AO5" s="12">
        <f t="shared" si="2"/>
        <v>82.9</v>
      </c>
      <c r="AP5" s="12">
        <f t="shared" ref="AP5:AP12" si="14">+STDEV(AE5,AE36)</f>
        <v>0.39999999999998914</v>
      </c>
      <c r="AQ5" s="12">
        <f t="shared" si="3"/>
        <v>152.5</v>
      </c>
      <c r="AR5" s="12">
        <f t="shared" ref="AR5:AR12" si="15">+STDEV(AF5,AF36)</f>
        <v>1.0999999999999928</v>
      </c>
      <c r="AS5" s="12">
        <f t="shared" si="4"/>
        <v>14.4</v>
      </c>
      <c r="AT5" s="12">
        <f t="shared" ref="AT5:AT12" si="16">+STDEV(AG5,AG36)</f>
        <v>0.29999999999999943</v>
      </c>
    </row>
    <row r="6" spans="1:52" x14ac:dyDescent="0.2">
      <c r="A6" s="9" t="s">
        <v>16</v>
      </c>
      <c r="B6" s="9" t="s">
        <v>24</v>
      </c>
      <c r="C6" s="10" t="s">
        <v>18</v>
      </c>
      <c r="D6" s="2">
        <v>132.30214962892546</v>
      </c>
      <c r="E6" s="2">
        <v>43.272730100396728</v>
      </c>
      <c r="F6" s="2">
        <v>172.24672031872595</v>
      </c>
      <c r="G6" s="2">
        <v>128.34351686011217</v>
      </c>
      <c r="H6" s="2">
        <v>146.70205335400044</v>
      </c>
      <c r="I6" s="19">
        <v>415.99530497201135</v>
      </c>
      <c r="K6" s="2">
        <f t="shared" si="5"/>
        <v>0.31803760294320366</v>
      </c>
      <c r="L6" s="2">
        <f t="shared" si="5"/>
        <v>0.10402215982535709</v>
      </c>
      <c r="M6" s="2">
        <f t="shared" si="5"/>
        <v>0.41405928927566843</v>
      </c>
      <c r="N6" s="2">
        <f t="shared" si="5"/>
        <v>0.30852155138805537</v>
      </c>
      <c r="O6" s="2">
        <f t="shared" si="5"/>
        <v>0.35265314680383408</v>
      </c>
      <c r="Q6" s="2">
        <f>AVERAGE(K10:K12)</f>
        <v>0.44479793830396847</v>
      </c>
      <c r="R6" s="2">
        <f t="shared" ref="R6:U6" si="17">AVERAGE(L10:L12)</f>
        <v>0.15280865639584196</v>
      </c>
      <c r="S6" s="2">
        <f>AVERAGE(M10:M12)</f>
        <v>0.31061942211040089</v>
      </c>
      <c r="T6" s="2">
        <f t="shared" si="17"/>
        <v>0.72575167875654589</v>
      </c>
      <c r="U6" s="2">
        <f t="shared" si="17"/>
        <v>0.24208181589240016</v>
      </c>
      <c r="W6" s="2">
        <f t="shared" si="7"/>
        <v>0.28772385762508457</v>
      </c>
      <c r="X6" s="2">
        <f t="shared" si="8"/>
        <v>0.10319526214587564</v>
      </c>
      <c r="Y6" s="2">
        <f>+(S6+0.0063)/1.5755</f>
        <v>0.20115482203135571</v>
      </c>
      <c r="Z6" s="2">
        <f t="shared" si="10"/>
        <v>0.47030964406271158</v>
      </c>
      <c r="AA6" s="2">
        <f t="shared" ref="AA6:AA12" si="18">+(U6+0.0008)/1.4635</f>
        <v>0.16595955988548011</v>
      </c>
      <c r="AC6" s="2">
        <f t="shared" si="1"/>
        <v>86.317157287525376</v>
      </c>
      <c r="AD6" s="2">
        <f t="shared" si="1"/>
        <v>30.958578643762692</v>
      </c>
      <c r="AE6" s="2">
        <f t="shared" si="1"/>
        <v>60.346446609406712</v>
      </c>
      <c r="AF6" s="2">
        <f t="shared" si="1"/>
        <v>141.09289321881346</v>
      </c>
      <c r="AG6" s="2">
        <f t="shared" si="1"/>
        <v>49.787867965644033</v>
      </c>
      <c r="AH6" s="13"/>
      <c r="AI6" s="12" t="s">
        <v>16</v>
      </c>
      <c r="AJ6" s="12" t="s">
        <v>26</v>
      </c>
      <c r="AK6" s="12">
        <f t="shared" ref="AK6:AK12" si="19">+AVERAGE(AC6,AC37)</f>
        <v>86.6</v>
      </c>
      <c r="AL6" s="12">
        <f t="shared" si="11"/>
        <v>0.39999999999998914</v>
      </c>
      <c r="AM6" s="12">
        <f t="shared" si="12"/>
        <v>31.1</v>
      </c>
      <c r="AN6" s="12">
        <f t="shared" si="13"/>
        <v>0.19999999999999959</v>
      </c>
      <c r="AO6" s="12">
        <f t="shared" si="2"/>
        <v>60.699999999999996</v>
      </c>
      <c r="AP6" s="12">
        <f t="shared" si="14"/>
        <v>0.5000000000000141</v>
      </c>
      <c r="AQ6" s="12">
        <f t="shared" si="3"/>
        <v>141.80000000000001</v>
      </c>
      <c r="AR6" s="12">
        <f t="shared" si="15"/>
        <v>1.000000000000008</v>
      </c>
      <c r="AS6" s="12">
        <f t="shared" si="4"/>
        <v>50</v>
      </c>
      <c r="AT6" s="12">
        <f t="shared" si="16"/>
        <v>0.30000000000000948</v>
      </c>
    </row>
    <row r="7" spans="1:52" x14ac:dyDescent="0.3">
      <c r="A7" s="9" t="s">
        <v>16</v>
      </c>
      <c r="B7" s="10" t="s">
        <v>25</v>
      </c>
      <c r="C7" s="10" t="s">
        <v>18</v>
      </c>
      <c r="D7" s="2">
        <v>169.10861603662534</v>
      </c>
      <c r="E7" s="2">
        <v>87.305618089839328</v>
      </c>
      <c r="F7" s="2">
        <v>168.97308983722604</v>
      </c>
      <c r="G7" s="2">
        <v>339.79880144867656</v>
      </c>
      <c r="H7" s="2">
        <v>29.862632132453559</v>
      </c>
      <c r="I7" s="11">
        <v>415.64370401198363</v>
      </c>
      <c r="K7" s="2">
        <f t="shared" si="5"/>
        <v>0.4068595636221875</v>
      </c>
      <c r="L7" s="2">
        <f t="shared" si="5"/>
        <v>0.21004917732934594</v>
      </c>
      <c r="M7" s="2">
        <f t="shared" si="5"/>
        <v>0.40653350022199375</v>
      </c>
      <c r="N7" s="2">
        <f t="shared" si="5"/>
        <v>0.81752423570664656</v>
      </c>
      <c r="O7" s="2">
        <f t="shared" si="5"/>
        <v>7.184670871760053E-2</v>
      </c>
      <c r="Q7" s="2">
        <f>AVERAGE(K13:K15)</f>
        <v>0.3308615728799606</v>
      </c>
      <c r="R7" s="2">
        <f t="shared" ref="R7:U7" si="20">AVERAGE(L13:L15)</f>
        <v>0.1430990230625086</v>
      </c>
      <c r="S7" s="2">
        <f>AVERAGE(M13:M15)</f>
        <v>0.43953017981486342</v>
      </c>
      <c r="T7" s="2">
        <f t="shared" si="20"/>
        <v>0.54576105088089122</v>
      </c>
      <c r="U7" s="2">
        <f t="shared" si="20"/>
        <v>0.26523656460195605</v>
      </c>
      <c r="W7" s="2">
        <f t="shared" si="7"/>
        <v>0.21415482203135575</v>
      </c>
      <c r="X7" s="2">
        <f t="shared" si="8"/>
        <v>9.6861928812542297E-2</v>
      </c>
      <c r="Y7" s="2">
        <f t="shared" si="9"/>
        <v>0.28297694688344233</v>
      </c>
      <c r="Z7" s="2">
        <f t="shared" si="10"/>
        <v>0.35387867965644038</v>
      </c>
      <c r="AA7" s="2">
        <f>+(U7+0.0008)/1.4635</f>
        <v>0.18178104858350261</v>
      </c>
      <c r="AC7" s="2">
        <f t="shared" si="1"/>
        <v>64.246446609406718</v>
      </c>
      <c r="AD7" s="2">
        <f t="shared" si="1"/>
        <v>29.05857864376269</v>
      </c>
      <c r="AE7" s="2">
        <f t="shared" si="1"/>
        <v>84.89308406503271</v>
      </c>
      <c r="AF7" s="2">
        <f t="shared" si="1"/>
        <v>106.16360389693212</v>
      </c>
      <c r="AG7" s="2">
        <f t="shared" si="1"/>
        <v>54.534314575050786</v>
      </c>
      <c r="AH7" s="13"/>
      <c r="AI7" s="12" t="s">
        <v>21</v>
      </c>
      <c r="AJ7" s="12" t="s">
        <v>24</v>
      </c>
      <c r="AK7" s="12">
        <f t="shared" si="19"/>
        <v>64.599999999999994</v>
      </c>
      <c r="AL7" s="12">
        <f t="shared" si="11"/>
        <v>0.500000000000004</v>
      </c>
      <c r="AM7" s="12">
        <f t="shared" si="12"/>
        <v>29.2</v>
      </c>
      <c r="AN7" s="12">
        <f t="shared" si="13"/>
        <v>0.19999999999999959</v>
      </c>
      <c r="AO7" s="12">
        <f t="shared" si="2"/>
        <v>84.914740084050308</v>
      </c>
      <c r="AP7" s="12">
        <f t="shared" si="14"/>
        <v>3.0626235801697162E-2</v>
      </c>
      <c r="AQ7" s="12">
        <f t="shared" si="3"/>
        <v>106.8</v>
      </c>
      <c r="AR7" s="12">
        <f t="shared" si="15"/>
        <v>0.89999999999998315</v>
      </c>
      <c r="AS7" s="12">
        <f t="shared" si="4"/>
        <v>55.100000000000009</v>
      </c>
      <c r="AT7" s="12">
        <f t="shared" si="16"/>
        <v>0.79999999999998339</v>
      </c>
    </row>
    <row r="8" spans="1:52" x14ac:dyDescent="0.3">
      <c r="A8" s="9" t="s">
        <v>16</v>
      </c>
      <c r="B8" s="10" t="s">
        <v>25</v>
      </c>
      <c r="C8" s="10" t="s">
        <v>18</v>
      </c>
      <c r="D8" s="2">
        <v>187.50211906471247</v>
      </c>
      <c r="E8" s="2">
        <v>86.833093858017492</v>
      </c>
      <c r="F8" s="2">
        <v>180.62724827671141</v>
      </c>
      <c r="G8" s="2">
        <v>335.17529954211244</v>
      </c>
      <c r="H8" s="2">
        <v>30.788650129057601</v>
      </c>
      <c r="I8" s="11">
        <v>417.85626418484958</v>
      </c>
      <c r="K8" s="2">
        <f t="shared" si="5"/>
        <v>0.44872396356314054</v>
      </c>
      <c r="L8" s="2">
        <f t="shared" si="5"/>
        <v>0.207806131678822</v>
      </c>
      <c r="M8" s="2">
        <f t="shared" si="5"/>
        <v>0.43227124673858247</v>
      </c>
      <c r="N8" s="2">
        <f t="shared" si="5"/>
        <v>0.80213060870577002</v>
      </c>
      <c r="O8" s="2">
        <f t="shared" si="5"/>
        <v>7.3682394564838785E-2</v>
      </c>
      <c r="Q8" s="2">
        <f>AVERAGE(K16:K18)</f>
        <v>0.57224494203194487</v>
      </c>
      <c r="R8" s="2">
        <f t="shared" ref="R8:U8" si="21">AVERAGE(L16:L18)</f>
        <v>0.41797295765627146</v>
      </c>
      <c r="S8" s="2">
        <f t="shared" si="21"/>
        <v>0.50594409966453624</v>
      </c>
      <c r="T8" s="2">
        <f t="shared" si="21"/>
        <v>0.59858688538874605</v>
      </c>
      <c r="U8" s="2">
        <f t="shared" si="21"/>
        <v>6.3046982559066836E-2</v>
      </c>
      <c r="W8" s="2">
        <f t="shared" si="7"/>
        <v>0.37001675084389807</v>
      </c>
      <c r="X8" s="2">
        <f t="shared" si="8"/>
        <v>0.27615482203135577</v>
      </c>
      <c r="Y8" s="2">
        <f t="shared" si="9"/>
        <v>0.32513113276073391</v>
      </c>
      <c r="Z8" s="2">
        <f t="shared" si="10"/>
        <v>0.38805025253169417</v>
      </c>
      <c r="AA8" s="2">
        <f t="shared" si="18"/>
        <v>4.3626226552146791E-2</v>
      </c>
      <c r="AC8" s="2">
        <f t="shared" si="1"/>
        <v>111.00502525316942</v>
      </c>
      <c r="AD8" s="2">
        <f t="shared" si="1"/>
        <v>82.846446609406726</v>
      </c>
      <c r="AE8" s="2">
        <f t="shared" si="1"/>
        <v>97.539339828220179</v>
      </c>
      <c r="AF8" s="2">
        <f t="shared" si="1"/>
        <v>116.41507575950826</v>
      </c>
      <c r="AG8" s="2">
        <f t="shared" si="1"/>
        <v>13.087867965644037</v>
      </c>
      <c r="AH8" s="13"/>
      <c r="AI8" s="12" t="s">
        <v>21</v>
      </c>
      <c r="AJ8" s="12" t="s">
        <v>25</v>
      </c>
      <c r="AK8" s="12">
        <f t="shared" si="19"/>
        <v>111.5</v>
      </c>
      <c r="AL8" s="12">
        <f t="shared" si="11"/>
        <v>0.70000000000000362</v>
      </c>
      <c r="AM8" s="12">
        <f t="shared" si="12"/>
        <v>83.2</v>
      </c>
      <c r="AN8" s="12">
        <f t="shared" si="13"/>
        <v>0.500000000000004</v>
      </c>
      <c r="AO8" s="12">
        <f t="shared" si="2"/>
        <v>98.59999999999998</v>
      </c>
      <c r="AP8" s="12">
        <f t="shared" si="14"/>
        <v>1.4999999999999718</v>
      </c>
      <c r="AQ8" s="12">
        <f t="shared" si="3"/>
        <v>117.9</v>
      </c>
      <c r="AR8" s="12">
        <f t="shared" si="15"/>
        <v>2.0999999999999908</v>
      </c>
      <c r="AS8" s="12">
        <f t="shared" si="4"/>
        <v>13.3</v>
      </c>
      <c r="AT8" s="12">
        <f t="shared" si="16"/>
        <v>0.29999999999999943</v>
      </c>
    </row>
    <row r="9" spans="1:52" x14ac:dyDescent="0.3">
      <c r="A9" s="9" t="s">
        <v>16</v>
      </c>
      <c r="B9" s="10" t="s">
        <v>25</v>
      </c>
      <c r="C9" s="10" t="s">
        <v>18</v>
      </c>
      <c r="D9" s="2">
        <v>178.59723859776079</v>
      </c>
      <c r="E9" s="2">
        <v>80.181640415286338</v>
      </c>
      <c r="F9" s="2">
        <v>189.73227147009581</v>
      </c>
      <c r="G9" s="2">
        <v>312.54683191457679</v>
      </c>
      <c r="H9" s="2">
        <v>27.619072606796813</v>
      </c>
      <c r="I9" s="11">
        <v>418.98215183635108</v>
      </c>
      <c r="K9" s="2">
        <f t="shared" si="5"/>
        <v>0.42626455044681361</v>
      </c>
      <c r="L9" s="2">
        <f t="shared" si="5"/>
        <v>0.19137244883549176</v>
      </c>
      <c r="M9" s="2">
        <f t="shared" si="5"/>
        <v>0.45284093997446156</v>
      </c>
      <c r="N9" s="2">
        <f t="shared" si="5"/>
        <v>0.74596693569098249</v>
      </c>
      <c r="O9" s="2">
        <f t="shared" si="5"/>
        <v>6.591944904036022E-2</v>
      </c>
      <c r="Q9" s="2">
        <f>AVERAGE(K19:K21)</f>
        <v>0.42872432703452584</v>
      </c>
      <c r="R9" s="2">
        <f t="shared" ref="R9:U9" si="22">AVERAGE(L19:L21)</f>
        <v>0.16243061027082473</v>
      </c>
      <c r="S9" s="2">
        <f t="shared" si="22"/>
        <v>0.58183388475754394</v>
      </c>
      <c r="T9" s="2">
        <f t="shared" si="22"/>
        <v>0.72607498673559923</v>
      </c>
      <c r="U9" s="2">
        <f t="shared" si="22"/>
        <v>0.24073668410759985</v>
      </c>
      <c r="W9" s="2">
        <f t="shared" si="7"/>
        <v>0.27734508105800082</v>
      </c>
      <c r="X9" s="2">
        <f t="shared" si="8"/>
        <v>0.10947140452079103</v>
      </c>
      <c r="Y9" s="2">
        <f t="shared" si="9"/>
        <v>0.37329983164553726</v>
      </c>
      <c r="Z9" s="2">
        <f t="shared" si="10"/>
        <v>0.47051878306203454</v>
      </c>
      <c r="AA9" s="2">
        <f t="shared" si="18"/>
        <v>0.16504044011451988</v>
      </c>
      <c r="AC9" s="2">
        <f t="shared" si="1"/>
        <v>83.203524317400237</v>
      </c>
      <c r="AD9" s="2">
        <f t="shared" si="1"/>
        <v>32.841421356237305</v>
      </c>
      <c r="AE9" s="2">
        <f t="shared" si="1"/>
        <v>111.98994949366119</v>
      </c>
      <c r="AF9" s="2">
        <f t="shared" si="1"/>
        <v>141.15563491861036</v>
      </c>
      <c r="AG9" s="2">
        <f t="shared" si="1"/>
        <v>49.512132034355957</v>
      </c>
      <c r="AH9" s="13"/>
      <c r="AI9" s="12" t="s">
        <v>21</v>
      </c>
      <c r="AJ9" s="12" t="s">
        <v>26</v>
      </c>
      <c r="AK9" s="12">
        <f t="shared" si="19"/>
        <v>82.22498546340347</v>
      </c>
      <c r="AL9" s="12">
        <f t="shared" si="11"/>
        <v>1.3838629186312437</v>
      </c>
      <c r="AM9" s="12">
        <f t="shared" si="12"/>
        <v>32.700000000000003</v>
      </c>
      <c r="AN9" s="12">
        <f t="shared" si="13"/>
        <v>0.19999999999999457</v>
      </c>
      <c r="AO9" s="12">
        <f t="shared" si="2"/>
        <v>111.00000000000001</v>
      </c>
      <c r="AP9" s="12">
        <f t="shared" si="14"/>
        <v>1.4000000000000072</v>
      </c>
      <c r="AQ9" s="12">
        <f t="shared" si="3"/>
        <v>139.59999999999997</v>
      </c>
      <c r="AR9" s="12">
        <f t="shared" si="15"/>
        <v>2.1999999999999655</v>
      </c>
      <c r="AS9" s="12">
        <f t="shared" si="4"/>
        <v>49.29999999999999</v>
      </c>
      <c r="AT9" s="12">
        <f t="shared" si="16"/>
        <v>0.30000000000000443</v>
      </c>
    </row>
    <row r="10" spans="1:52" x14ac:dyDescent="0.2">
      <c r="A10" s="9" t="s">
        <v>16</v>
      </c>
      <c r="B10" s="9" t="s">
        <v>26</v>
      </c>
      <c r="C10" s="10" t="s">
        <v>18</v>
      </c>
      <c r="D10" s="2">
        <v>178.46506597073784</v>
      </c>
      <c r="E10" s="2">
        <v>60.303769693031377</v>
      </c>
      <c r="F10" s="2">
        <v>124.64902822049183</v>
      </c>
      <c r="G10" s="2">
        <v>284.69967733972231</v>
      </c>
      <c r="H10" s="2">
        <v>104.41077901781364</v>
      </c>
      <c r="I10" s="19">
        <v>417.49673805090697</v>
      </c>
      <c r="K10" s="2">
        <f t="shared" si="5"/>
        <v>0.42746457566089274</v>
      </c>
      <c r="L10" s="2">
        <f t="shared" si="5"/>
        <v>0.14444129545672835</v>
      </c>
      <c r="M10" s="2">
        <f>+F10/$I10</f>
        <v>0.29856287932312636</v>
      </c>
      <c r="N10" s="2">
        <f t="shared" si="5"/>
        <v>0.68192072270755755</v>
      </c>
      <c r="O10" s="2">
        <f t="shared" si="5"/>
        <v>0.25008765219402129</v>
      </c>
      <c r="Q10" s="2">
        <f>AVERAGE(K22:K24)</f>
        <v>0.44826037039464306</v>
      </c>
      <c r="R10" s="2">
        <f t="shared" ref="R10:U10" si="23">AVERAGE(L22:L24)</f>
        <v>0.30933453459376287</v>
      </c>
      <c r="S10" s="2">
        <f t="shared" si="23"/>
        <v>0.32517027102165413</v>
      </c>
      <c r="T10" s="2">
        <f t="shared" si="23"/>
        <v>0.27771663937827284</v>
      </c>
      <c r="U10" s="2">
        <f t="shared" si="23"/>
        <v>0.30710653230097801</v>
      </c>
      <c r="W10" s="2">
        <f t="shared" si="7"/>
        <v>0.28995955988548017</v>
      </c>
      <c r="X10" s="2">
        <f t="shared" si="8"/>
        <v>0.20529289321881344</v>
      </c>
      <c r="Y10" s="2">
        <f t="shared" si="9"/>
        <v>0.21039052429175131</v>
      </c>
      <c r="Z10" s="2">
        <f t="shared" si="10"/>
        <v>0.1804881553646891</v>
      </c>
      <c r="AA10" s="2">
        <f t="shared" si="18"/>
        <v>0.21039052429175129</v>
      </c>
      <c r="AC10" s="2">
        <f t="shared" si="1"/>
        <v>86.987867965644057</v>
      </c>
      <c r="AD10" s="2">
        <f t="shared" si="1"/>
        <v>61.58786796564403</v>
      </c>
      <c r="AE10" s="2">
        <f t="shared" si="1"/>
        <v>63.117157287525401</v>
      </c>
      <c r="AF10" s="2">
        <f t="shared" si="1"/>
        <v>54.14644660940673</v>
      </c>
      <c r="AG10" s="2">
        <f t="shared" si="1"/>
        <v>63.117157287525387</v>
      </c>
      <c r="AH10" s="13"/>
      <c r="AI10" s="12" t="s">
        <v>22</v>
      </c>
      <c r="AJ10" s="12" t="s">
        <v>24</v>
      </c>
      <c r="AK10" s="12">
        <f t="shared" si="19"/>
        <v>87.200000000000017</v>
      </c>
      <c r="AL10" s="12">
        <f t="shared" si="11"/>
        <v>0.29999999999998433</v>
      </c>
      <c r="AM10" s="12">
        <f t="shared" si="12"/>
        <v>61.8</v>
      </c>
      <c r="AN10" s="12">
        <f t="shared" si="13"/>
        <v>0.29999999999999938</v>
      </c>
      <c r="AO10" s="12">
        <f t="shared" si="2"/>
        <v>63.400000000000006</v>
      </c>
      <c r="AP10" s="12">
        <f t="shared" si="14"/>
        <v>0.39999999999997909</v>
      </c>
      <c r="AQ10" s="12">
        <f t="shared" si="3"/>
        <v>54.5</v>
      </c>
      <c r="AR10" s="12">
        <f t="shared" si="15"/>
        <v>0.499999999999994</v>
      </c>
      <c r="AS10" s="12">
        <f t="shared" si="4"/>
        <v>63.400000000000006</v>
      </c>
      <c r="AT10" s="12">
        <f t="shared" si="16"/>
        <v>0.39999999999999919</v>
      </c>
    </row>
    <row r="11" spans="1:52" x14ac:dyDescent="0.2">
      <c r="A11" s="9" t="s">
        <v>16</v>
      </c>
      <c r="B11" s="9" t="s">
        <v>26</v>
      </c>
      <c r="C11" s="10" t="s">
        <v>18</v>
      </c>
      <c r="D11" s="2">
        <v>195.35819158967482</v>
      </c>
      <c r="E11" s="2">
        <v>64.890837038865683</v>
      </c>
      <c r="F11" s="2">
        <v>125.97649091377754</v>
      </c>
      <c r="G11" s="2">
        <v>312.62782841172299</v>
      </c>
      <c r="H11" s="2">
        <v>94.076420280095405</v>
      </c>
      <c r="I11" s="19">
        <v>415.65268424290673</v>
      </c>
      <c r="K11" s="2">
        <f t="shared" si="5"/>
        <v>0.47000344036153952</v>
      </c>
      <c r="L11" s="2">
        <f t="shared" si="5"/>
        <v>0.15611793090440765</v>
      </c>
      <c r="M11" s="2">
        <f>+F11/$I11</f>
        <v>0.30308114367945976</v>
      </c>
      <c r="N11" s="2">
        <f t="shared" si="5"/>
        <v>0.75213715744711473</v>
      </c>
      <c r="O11" s="2">
        <f t="shared" si="5"/>
        <v>0.22633420604861848</v>
      </c>
      <c r="Q11" s="2">
        <f>AVERAGE(K25:K27)</f>
        <v>0.74574677514682397</v>
      </c>
      <c r="R11" s="2">
        <f t="shared" ref="R11:U11" si="24">AVERAGE(L25:L27)</f>
        <v>0.51336083207290373</v>
      </c>
      <c r="S11" s="2">
        <f t="shared" si="24"/>
        <v>0.86131265577919791</v>
      </c>
      <c r="T11" s="2">
        <f t="shared" si="24"/>
        <v>0.83964370487041806</v>
      </c>
      <c r="U11" s="2">
        <f t="shared" si="24"/>
        <v>0.11926618410759986</v>
      </c>
      <c r="W11" s="2">
        <f t="shared" si="7"/>
        <v>0.48204737854124363</v>
      </c>
      <c r="X11" s="2">
        <f t="shared" si="8"/>
        <v>0.33837377344785319</v>
      </c>
      <c r="Y11" s="2">
        <f t="shared" si="9"/>
        <v>0.55069035593728843</v>
      </c>
      <c r="Z11" s="2">
        <f t="shared" si="10"/>
        <v>0.54398324915610197</v>
      </c>
      <c r="AA11" s="2">
        <f t="shared" si="18"/>
        <v>8.2040440114519886E-2</v>
      </c>
      <c r="AC11" s="2">
        <f t="shared" si="1"/>
        <v>144.6142135623731</v>
      </c>
      <c r="AD11" s="2">
        <f t="shared" si="1"/>
        <v>101.51213203435596</v>
      </c>
      <c r="AE11" s="2">
        <f t="shared" si="1"/>
        <v>165.20710678118652</v>
      </c>
      <c r="AF11" s="2">
        <f t="shared" si="1"/>
        <v>163.19497474683058</v>
      </c>
      <c r="AG11" s="2">
        <f t="shared" si="1"/>
        <v>24.612132034355966</v>
      </c>
      <c r="AH11" s="13"/>
      <c r="AI11" s="12" t="s">
        <v>22</v>
      </c>
      <c r="AJ11" s="12" t="s">
        <v>25</v>
      </c>
      <c r="AK11" s="12">
        <f t="shared" si="19"/>
        <v>143.19999999999999</v>
      </c>
      <c r="AL11" s="12">
        <f t="shared" si="11"/>
        <v>1.999999999999996</v>
      </c>
      <c r="AM11" s="12">
        <f t="shared" si="12"/>
        <v>101.3</v>
      </c>
      <c r="AN11" s="12">
        <f t="shared" si="13"/>
        <v>0.29999999999999438</v>
      </c>
      <c r="AO11" s="12">
        <f t="shared" si="2"/>
        <v>164.5</v>
      </c>
      <c r="AP11" s="12">
        <f t="shared" si="14"/>
        <v>0.9999999999999678</v>
      </c>
      <c r="AQ11" s="12">
        <f t="shared" si="3"/>
        <v>162.69999999999999</v>
      </c>
      <c r="AR11" s="12">
        <f t="shared" si="15"/>
        <v>0.69999999999999352</v>
      </c>
      <c r="AS11" s="12">
        <f t="shared" si="4"/>
        <v>24.4</v>
      </c>
      <c r="AT11" s="12">
        <f t="shared" si="16"/>
        <v>0.30000000000000443</v>
      </c>
    </row>
    <row r="12" spans="1:52" x14ac:dyDescent="0.2">
      <c r="A12" s="8" t="s">
        <v>16</v>
      </c>
      <c r="B12" s="8" t="s">
        <v>26</v>
      </c>
      <c r="C12" s="10" t="s">
        <v>18</v>
      </c>
      <c r="D12" s="2">
        <v>181.71875713660083</v>
      </c>
      <c r="E12" s="2">
        <v>65.65725432677381</v>
      </c>
      <c r="F12" s="2">
        <v>137.33709943197641</v>
      </c>
      <c r="G12" s="2">
        <v>309.09793804790053</v>
      </c>
      <c r="H12" s="2">
        <v>103.90238409093536</v>
      </c>
      <c r="I12" s="19">
        <v>415.90301510799384</v>
      </c>
      <c r="K12" s="2">
        <f t="shared" si="5"/>
        <v>0.43692579888947314</v>
      </c>
      <c r="L12" s="2">
        <f t="shared" si="5"/>
        <v>0.15786674282638988</v>
      </c>
      <c r="M12" s="2">
        <f>+F12/$I12</f>
        <v>0.33021424332861665</v>
      </c>
      <c r="N12" s="2">
        <f t="shared" si="5"/>
        <v>0.7431971561149654</v>
      </c>
      <c r="O12" s="2">
        <f t="shared" si="5"/>
        <v>0.24982358943456073</v>
      </c>
      <c r="Q12" s="2">
        <f>AVERAGE(K28:K30)</f>
        <v>0.72477354824523876</v>
      </c>
      <c r="R12" s="2">
        <f t="shared" ref="R12:U12" si="25">AVERAGE(L28:L30)</f>
        <v>0.42125083459376284</v>
      </c>
      <c r="S12" s="2">
        <f t="shared" si="25"/>
        <v>0.8006527040195236</v>
      </c>
      <c r="T12" s="2">
        <f>AVERAGE(N28:N30)</f>
        <v>0.77157675751309152</v>
      </c>
      <c r="U12" s="2">
        <f t="shared" si="25"/>
        <v>0.27895508204288916</v>
      </c>
      <c r="W12" s="2">
        <f t="shared" si="7"/>
        <v>0.46850490620858709</v>
      </c>
      <c r="X12" s="2">
        <f t="shared" si="8"/>
        <v>0.27829289321881345</v>
      </c>
      <c r="Y12" s="2">
        <f t="shared" si="9"/>
        <v>0.51218832371915179</v>
      </c>
      <c r="Z12" s="2">
        <f>+(T12+0.0013)/1.5459</f>
        <v>0.49995262145875635</v>
      </c>
      <c r="AA12" s="2">
        <f t="shared" si="18"/>
        <v>0.19115482203135578</v>
      </c>
      <c r="AC12" s="2">
        <f t="shared" si="1"/>
        <v>140.55147186257614</v>
      </c>
      <c r="AD12" s="2">
        <f t="shared" si="1"/>
        <v>83.487867965644028</v>
      </c>
      <c r="AE12" s="2">
        <f t="shared" si="1"/>
        <v>153.65649711574554</v>
      </c>
      <c r="AF12" s="2">
        <f t="shared" si="1"/>
        <v>149.98578643762693</v>
      </c>
      <c r="AG12" s="2">
        <f t="shared" si="1"/>
        <v>57.346446609406733</v>
      </c>
      <c r="AH12" s="13"/>
      <c r="AI12" s="12" t="s">
        <v>22</v>
      </c>
      <c r="AJ12" s="12" t="s">
        <v>26</v>
      </c>
      <c r="AK12" s="12">
        <f t="shared" si="19"/>
        <v>141.39999999999998</v>
      </c>
      <c r="AL12" s="12">
        <f t="shared" si="11"/>
        <v>1.1999999999999975</v>
      </c>
      <c r="AM12" s="12">
        <f t="shared" si="12"/>
        <v>83.699999999999989</v>
      </c>
      <c r="AN12" s="12">
        <f t="shared" si="13"/>
        <v>0.30000000000000443</v>
      </c>
      <c r="AO12" s="12">
        <f t="shared" si="2"/>
        <v>155</v>
      </c>
      <c r="AP12" s="12">
        <f t="shared" si="14"/>
        <v>1.9000000000000112</v>
      </c>
      <c r="AQ12" s="12">
        <f t="shared" si="3"/>
        <v>151.4</v>
      </c>
      <c r="AR12" s="12">
        <f t="shared" si="15"/>
        <v>1.999999999999976</v>
      </c>
      <c r="AS12" s="12">
        <f t="shared" si="4"/>
        <v>57.7</v>
      </c>
      <c r="AT12" s="12">
        <f t="shared" si="16"/>
        <v>0.499999999999994</v>
      </c>
    </row>
    <row r="13" spans="1:52" x14ac:dyDescent="0.2">
      <c r="A13" s="8" t="s">
        <v>21</v>
      </c>
      <c r="B13" s="8" t="s">
        <v>24</v>
      </c>
      <c r="C13" s="10" t="s">
        <v>18</v>
      </c>
      <c r="D13" s="2">
        <v>144.00593209134971</v>
      </c>
      <c r="E13" s="2">
        <v>55.843259054698535</v>
      </c>
      <c r="F13" s="2">
        <v>175.777102723767</v>
      </c>
      <c r="G13" s="2">
        <v>221.65048591909553</v>
      </c>
      <c r="H13" s="2">
        <v>110.62726930294541</v>
      </c>
      <c r="I13" s="19">
        <v>413</v>
      </c>
      <c r="K13" s="2">
        <f t="shared" si="5"/>
        <v>0.34868264428898232</v>
      </c>
      <c r="L13" s="2">
        <f t="shared" si="5"/>
        <v>0.13521370231161872</v>
      </c>
      <c r="M13" s="2">
        <f t="shared" si="5"/>
        <v>0.42561041821735351</v>
      </c>
      <c r="N13" s="2">
        <f t="shared" si="5"/>
        <v>0.53668398527626038</v>
      </c>
      <c r="O13" s="2">
        <f t="shared" si="5"/>
        <v>0.26786263753739809</v>
      </c>
      <c r="AH13" s="13"/>
    </row>
    <row r="14" spans="1:52" x14ac:dyDescent="0.2">
      <c r="A14" s="8" t="s">
        <v>21</v>
      </c>
      <c r="B14" s="8" t="s">
        <v>24</v>
      </c>
      <c r="C14" s="10" t="s">
        <v>18</v>
      </c>
      <c r="D14" s="2">
        <v>131.71245728198491</v>
      </c>
      <c r="E14" s="2">
        <v>61.205648373214281</v>
      </c>
      <c r="F14" s="2">
        <v>183.94831866552605</v>
      </c>
      <c r="G14" s="2">
        <v>217.9859257632954</v>
      </c>
      <c r="H14" s="2">
        <v>116.23575741685589</v>
      </c>
      <c r="I14" s="19">
        <v>417.07542151728381</v>
      </c>
      <c r="K14" s="2">
        <f t="shared" si="5"/>
        <v>0.31580009390825892</v>
      </c>
      <c r="L14" s="2">
        <f t="shared" si="5"/>
        <v>0.14674959303656279</v>
      </c>
      <c r="M14" s="2">
        <f t="shared" si="5"/>
        <v>0.4410432961893036</v>
      </c>
      <c r="N14" s="2">
        <f t="shared" si="5"/>
        <v>0.52265349267113781</v>
      </c>
      <c r="O14" s="2">
        <f t="shared" si="5"/>
        <v>0.27869241729469552</v>
      </c>
      <c r="AG14" s="13"/>
      <c r="AH14" s="13"/>
      <c r="AI14" s="13"/>
      <c r="AJ14" s="13"/>
      <c r="AK14" s="13"/>
      <c r="AL14" s="13"/>
      <c r="AM14" s="13"/>
      <c r="AN14" s="13"/>
      <c r="AO14" s="13"/>
      <c r="AP14" s="13"/>
      <c r="AQ14" s="13"/>
      <c r="AR14" s="13"/>
      <c r="AS14" s="13"/>
      <c r="AT14" s="13"/>
    </row>
    <row r="15" spans="1:52" x14ac:dyDescent="0.2">
      <c r="A15" s="8" t="s">
        <v>21</v>
      </c>
      <c r="B15" s="8" t="s">
        <v>24</v>
      </c>
      <c r="C15" s="10" t="s">
        <v>18</v>
      </c>
      <c r="D15" s="2">
        <v>134.36521155402198</v>
      </c>
      <c r="E15" s="2">
        <v>60.336526052870909</v>
      </c>
      <c r="F15" s="2">
        <v>185.07839246612201</v>
      </c>
      <c r="G15" s="2">
        <v>236.68187781859064</v>
      </c>
      <c r="H15" s="2">
        <v>102.03448248075969</v>
      </c>
      <c r="I15" s="19">
        <v>409.52270807006602</v>
      </c>
      <c r="K15" s="2">
        <f t="shared" si="5"/>
        <v>0.3281019804426405</v>
      </c>
      <c r="L15" s="2">
        <f t="shared" si="5"/>
        <v>0.14733377383934426</v>
      </c>
      <c r="M15" s="2">
        <f t="shared" si="5"/>
        <v>0.4519368250379332</v>
      </c>
      <c r="N15" s="2">
        <f t="shared" si="5"/>
        <v>0.57794567469527547</v>
      </c>
      <c r="O15" s="2">
        <f t="shared" si="5"/>
        <v>0.24915463897377438</v>
      </c>
      <c r="AG15" s="13"/>
      <c r="AH15" s="13"/>
      <c r="AI15" s="13"/>
      <c r="AJ15" s="13"/>
      <c r="AK15" s="13"/>
      <c r="AL15" s="13"/>
      <c r="AM15" s="13"/>
      <c r="AN15" s="13"/>
      <c r="AO15" s="13"/>
      <c r="AP15" s="13"/>
      <c r="AQ15" s="13"/>
      <c r="AR15" s="13"/>
      <c r="AS15" s="13"/>
      <c r="AT15" s="13"/>
    </row>
    <row r="16" spans="1:52" x14ac:dyDescent="0.2">
      <c r="A16" s="14" t="s">
        <v>21</v>
      </c>
      <c r="B16" s="14" t="s">
        <v>25</v>
      </c>
      <c r="C16" s="15" t="s">
        <v>18</v>
      </c>
      <c r="D16" s="2">
        <v>251.33488068788805</v>
      </c>
      <c r="E16" s="2">
        <v>165.66661121188014</v>
      </c>
      <c r="F16" s="2">
        <v>197.4979903166936</v>
      </c>
      <c r="G16" s="2">
        <v>244.28146248104736</v>
      </c>
      <c r="H16" s="2">
        <v>26.853522639400495</v>
      </c>
      <c r="I16" s="19">
        <v>415.95194906230222</v>
      </c>
      <c r="K16" s="2">
        <f t="shared" si="5"/>
        <v>0.60424018027679094</v>
      </c>
      <c r="L16" s="2">
        <f t="shared" si="5"/>
        <v>0.39828305068734327</v>
      </c>
      <c r="M16" s="2">
        <f t="shared" si="5"/>
        <v>0.4748096282801933</v>
      </c>
      <c r="N16" s="2">
        <f t="shared" si="5"/>
        <v>0.58728288936195927</v>
      </c>
      <c r="O16" s="2">
        <f t="shared" si="5"/>
        <v>6.4559194156771013E-2</v>
      </c>
      <c r="AG16" s="13"/>
      <c r="AH16" s="13"/>
      <c r="AI16" s="13"/>
      <c r="AJ16" s="13"/>
      <c r="AK16" s="13"/>
      <c r="AL16" s="13"/>
      <c r="AM16" s="13"/>
      <c r="AN16" s="13"/>
      <c r="AO16" s="13"/>
      <c r="AP16" s="13"/>
      <c r="AQ16" s="13"/>
      <c r="AR16" s="13"/>
      <c r="AS16" s="13"/>
      <c r="AT16" s="13"/>
      <c r="AU16" s="13"/>
      <c r="AV16" s="13"/>
      <c r="AW16" s="13"/>
      <c r="AX16" s="13"/>
      <c r="AY16" s="13"/>
      <c r="AZ16" s="13"/>
    </row>
    <row r="17" spans="1:55" x14ac:dyDescent="0.2">
      <c r="A17" s="14" t="s">
        <v>21</v>
      </c>
      <c r="B17" s="14" t="s">
        <v>25</v>
      </c>
      <c r="C17" s="15" t="s">
        <v>18</v>
      </c>
      <c r="D17" s="2">
        <v>234.58252198252572</v>
      </c>
      <c r="E17" s="2">
        <v>182.30520136955437</v>
      </c>
      <c r="F17" s="2">
        <v>214.00773285082161</v>
      </c>
      <c r="G17" s="2">
        <v>238.91547099196762</v>
      </c>
      <c r="H17" s="2">
        <v>27.288541147759602</v>
      </c>
      <c r="I17" s="19">
        <v>416.0308486505478</v>
      </c>
      <c r="K17" s="2">
        <f t="shared" si="5"/>
        <v>0.56385848007047024</v>
      </c>
      <c r="L17" s="2">
        <f t="shared" si="5"/>
        <v>0.43820116215152288</v>
      </c>
      <c r="M17" s="2">
        <f t="shared" si="5"/>
        <v>0.51440351970288878</v>
      </c>
      <c r="N17" s="2">
        <f t="shared" si="5"/>
        <v>0.5742734505552225</v>
      </c>
      <c r="O17" s="2">
        <f t="shared" si="5"/>
        <v>6.5592590636664727E-2</v>
      </c>
      <c r="AG17" s="13"/>
      <c r="AH17" s="13"/>
      <c r="AI17" s="13"/>
      <c r="AJ17" s="13"/>
      <c r="AK17" s="13"/>
      <c r="AL17" s="13"/>
      <c r="AM17" s="13"/>
      <c r="AN17" s="13"/>
      <c r="AO17" s="13"/>
      <c r="AP17" s="13"/>
      <c r="AQ17" s="13"/>
      <c r="AR17" s="13"/>
      <c r="AS17" s="13"/>
      <c r="AT17" s="13"/>
      <c r="AU17" s="13"/>
      <c r="AV17" s="13"/>
      <c r="AW17" s="13"/>
      <c r="AX17" s="13"/>
      <c r="AY17" s="13"/>
      <c r="AZ17" s="13"/>
    </row>
    <row r="18" spans="1:55" x14ac:dyDescent="0.2">
      <c r="A18" s="14" t="s">
        <v>21</v>
      </c>
      <c r="B18" s="14" t="s">
        <v>25</v>
      </c>
      <c r="C18" s="15" t="s">
        <v>18</v>
      </c>
      <c r="D18" s="2">
        <v>227.69634547827127</v>
      </c>
      <c r="E18" s="2">
        <v>173.24477043518817</v>
      </c>
      <c r="F18" s="2">
        <v>219.38883425720698</v>
      </c>
      <c r="G18" s="2">
        <v>263.20905203072903</v>
      </c>
      <c r="H18" s="2">
        <v>24.481829033507612</v>
      </c>
      <c r="I18" s="19">
        <v>415.02248610897982</v>
      </c>
      <c r="K18" s="2">
        <f t="shared" si="5"/>
        <v>0.54863616574857343</v>
      </c>
      <c r="L18" s="2">
        <f t="shared" si="5"/>
        <v>0.41743466012994829</v>
      </c>
      <c r="M18" s="2">
        <f t="shared" si="5"/>
        <v>0.52861915101052659</v>
      </c>
      <c r="N18" s="2">
        <f t="shared" si="5"/>
        <v>0.63420431624905638</v>
      </c>
      <c r="O18" s="2">
        <f t="shared" si="5"/>
        <v>5.8989162883764767E-2</v>
      </c>
      <c r="AC18" s="13"/>
      <c r="AD18" s="13"/>
      <c r="AE18" s="13"/>
      <c r="AF18" s="13"/>
      <c r="AG18" s="13"/>
      <c r="AH18" s="13"/>
      <c r="AI18" s="13"/>
      <c r="AJ18" s="13"/>
      <c r="AK18" s="13"/>
      <c r="AL18" s="13"/>
      <c r="AM18" s="13"/>
      <c r="AN18" s="13"/>
      <c r="AO18" s="13"/>
      <c r="AP18" s="13"/>
      <c r="AQ18" s="13"/>
      <c r="AR18" s="13"/>
      <c r="AS18" s="13"/>
      <c r="AT18" s="13"/>
      <c r="AU18" s="13"/>
      <c r="AV18" s="13"/>
      <c r="AW18" s="13"/>
      <c r="AX18" s="13"/>
      <c r="AY18" s="13"/>
      <c r="AZ18" s="13"/>
    </row>
    <row r="19" spans="1:55" x14ac:dyDescent="0.3">
      <c r="A19" s="9" t="s">
        <v>21</v>
      </c>
      <c r="B19" s="10" t="s">
        <v>26</v>
      </c>
      <c r="C19" s="10" t="s">
        <v>18</v>
      </c>
      <c r="D19" s="2">
        <v>177.42595769969626</v>
      </c>
      <c r="E19" s="2">
        <v>70.122354608391149</v>
      </c>
      <c r="F19" s="2">
        <v>226.78570645576778</v>
      </c>
      <c r="G19" s="2">
        <v>284.92512567304266</v>
      </c>
      <c r="H19" s="2">
        <v>94.246394562651645</v>
      </c>
      <c r="I19" s="11">
        <v>415.26457122433663</v>
      </c>
      <c r="K19" s="2">
        <f t="shared" si="5"/>
        <v>0.42726004093387049</v>
      </c>
      <c r="L19" s="2">
        <f t="shared" si="5"/>
        <v>0.16886187618088239</v>
      </c>
      <c r="M19" s="2">
        <f t="shared" si="5"/>
        <v>0.54612341666212671</v>
      </c>
      <c r="N19" s="2">
        <f t="shared" si="5"/>
        <v>0.68612914613204201</v>
      </c>
      <c r="O19" s="2">
        <f t="shared" si="5"/>
        <v>0.2269550573139005</v>
      </c>
      <c r="AC19" s="13"/>
      <c r="AD19" s="13"/>
      <c r="AE19" s="13"/>
      <c r="AF19" s="13"/>
      <c r="AG19" s="13"/>
      <c r="AH19" s="13"/>
      <c r="AI19" s="13"/>
      <c r="AJ19" s="13"/>
      <c r="AK19" s="13"/>
      <c r="AL19" s="13"/>
      <c r="AM19" s="13"/>
      <c r="AN19" s="13"/>
      <c r="AO19" s="13"/>
      <c r="AP19" s="13"/>
      <c r="AQ19" s="13"/>
      <c r="AR19" s="13"/>
      <c r="AS19" s="13"/>
      <c r="AT19" s="13"/>
      <c r="AU19" s="13"/>
      <c r="AV19" s="13"/>
      <c r="AW19" s="13"/>
      <c r="AX19" s="13"/>
      <c r="AY19" s="13"/>
      <c r="AZ19" s="13"/>
    </row>
    <row r="20" spans="1:55" x14ac:dyDescent="0.3">
      <c r="A20" s="9" t="s">
        <v>21</v>
      </c>
      <c r="B20" s="10" t="s">
        <v>26</v>
      </c>
      <c r="C20" s="10" t="s">
        <v>18</v>
      </c>
      <c r="D20" s="2">
        <v>181.94390047803989</v>
      </c>
      <c r="E20" s="2">
        <v>64.168302760745235</v>
      </c>
      <c r="F20" s="2">
        <v>253.25145657929141</v>
      </c>
      <c r="G20" s="2">
        <v>313.39696666171477</v>
      </c>
      <c r="H20" s="2">
        <v>106.62966721260335</v>
      </c>
      <c r="I20" s="11">
        <v>418.6992329232238</v>
      </c>
      <c r="K20" s="2">
        <f t="shared" si="5"/>
        <v>0.43454557871473976</v>
      </c>
      <c r="L20" s="2">
        <f t="shared" si="5"/>
        <v>0.15325631793672684</v>
      </c>
      <c r="M20" s="2">
        <f t="shared" si="5"/>
        <v>0.6048529270311076</v>
      </c>
      <c r="N20" s="2">
        <f t="shared" si="5"/>
        <v>0.74850141108135693</v>
      </c>
      <c r="O20" s="2">
        <f t="shared" si="5"/>
        <v>0.25466888598803777</v>
      </c>
      <c r="P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  <c r="AM20" s="13"/>
      <c r="AN20" s="13"/>
      <c r="AO20" s="13"/>
      <c r="AP20" s="13"/>
      <c r="AQ20" s="13"/>
      <c r="AR20" s="13"/>
      <c r="AS20" s="13"/>
      <c r="AT20" s="13"/>
      <c r="AU20" s="13"/>
      <c r="AV20" s="13"/>
      <c r="AW20" s="13"/>
      <c r="AX20" s="13"/>
      <c r="AY20" s="13"/>
      <c r="AZ20" s="13"/>
    </row>
    <row r="21" spans="1:55" x14ac:dyDescent="0.3">
      <c r="A21" s="9" t="s">
        <v>21</v>
      </c>
      <c r="B21" s="10" t="s">
        <v>26</v>
      </c>
      <c r="C21" s="10" t="s">
        <v>18</v>
      </c>
      <c r="D21" s="2">
        <v>175.37381570852</v>
      </c>
      <c r="E21" s="2">
        <v>68.259563653330545</v>
      </c>
      <c r="F21" s="2">
        <v>245.69319349661171</v>
      </c>
      <c r="G21" s="2">
        <v>307.29740229159847</v>
      </c>
      <c r="H21" s="2">
        <v>99.424479302072271</v>
      </c>
      <c r="I21" s="11">
        <v>413.25943424876266</v>
      </c>
      <c r="K21" s="2">
        <f t="shared" si="5"/>
        <v>0.4243673614549674</v>
      </c>
      <c r="L21" s="2">
        <f t="shared" si="5"/>
        <v>0.16517363669486493</v>
      </c>
      <c r="M21" s="2">
        <f t="shared" si="5"/>
        <v>0.5945253105793975</v>
      </c>
      <c r="N21" s="2">
        <f t="shared" si="5"/>
        <v>0.74359440299339896</v>
      </c>
      <c r="O21" s="2">
        <f t="shared" si="5"/>
        <v>0.24058610902086128</v>
      </c>
      <c r="P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/>
      <c r="AN21" s="13"/>
      <c r="AO21" s="13"/>
      <c r="AP21" s="13"/>
      <c r="AQ21" s="13"/>
      <c r="AR21" s="13"/>
      <c r="AS21" s="13"/>
      <c r="AT21" s="13"/>
      <c r="AU21" s="13"/>
      <c r="AV21" s="13"/>
      <c r="AW21" s="13"/>
      <c r="AX21" s="13"/>
      <c r="AY21" s="13"/>
      <c r="AZ21" s="13"/>
    </row>
    <row r="22" spans="1:55" x14ac:dyDescent="0.2">
      <c r="A22" s="14" t="s">
        <v>22</v>
      </c>
      <c r="B22" s="14" t="s">
        <v>24</v>
      </c>
      <c r="C22" s="15" t="s">
        <v>18</v>
      </c>
      <c r="D22" s="2">
        <v>177.48865764008877</v>
      </c>
      <c r="E22" s="2">
        <v>133.11555837939633</v>
      </c>
      <c r="F22" s="2">
        <v>127.12458820234065</v>
      </c>
      <c r="G22" s="2">
        <v>120.35142344226888</v>
      </c>
      <c r="H22" s="2">
        <v>121.10791062887159</v>
      </c>
      <c r="I22" s="19">
        <v>417.28731534369547</v>
      </c>
      <c r="K22" s="2">
        <f t="shared" si="5"/>
        <v>0.42533921141097142</v>
      </c>
      <c r="L22" s="2">
        <f t="shared" si="5"/>
        <v>0.31900216825368088</v>
      </c>
      <c r="M22" s="2">
        <f t="shared" si="5"/>
        <v>0.30464522531109162</v>
      </c>
      <c r="N22" s="2">
        <f t="shared" si="5"/>
        <v>0.28841380750608814</v>
      </c>
      <c r="O22" s="2">
        <f t="shared" si="5"/>
        <v>0.29022667638272687</v>
      </c>
      <c r="P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  <c r="AM22" s="13"/>
      <c r="AN22" s="13"/>
      <c r="AO22" s="13"/>
      <c r="AP22" s="13"/>
      <c r="AQ22" s="13"/>
      <c r="AR22" s="13"/>
      <c r="AS22" s="13"/>
      <c r="AT22" s="13"/>
      <c r="AU22" s="13"/>
      <c r="AV22" s="13"/>
      <c r="AW22" s="13"/>
      <c r="AX22" s="13"/>
      <c r="AY22" s="13"/>
      <c r="AZ22" s="13"/>
      <c r="BA22" s="13"/>
      <c r="BB22" s="13"/>
      <c r="BC22" s="13"/>
    </row>
    <row r="23" spans="1:55" x14ac:dyDescent="0.2">
      <c r="A23" s="14" t="s">
        <v>22</v>
      </c>
      <c r="B23" s="14" t="s">
        <v>24</v>
      </c>
      <c r="C23" s="15" t="s">
        <v>18</v>
      </c>
      <c r="D23" s="2">
        <v>195.25281185015598</v>
      </c>
      <c r="E23" s="2">
        <v>131.46347915551684</v>
      </c>
      <c r="F23" s="2">
        <v>140.19844574628445</v>
      </c>
      <c r="G23" s="2">
        <v>117.76837003769153</v>
      </c>
      <c r="H23" s="2">
        <v>127.1528262280672</v>
      </c>
      <c r="I23" s="19">
        <v>415.13683231799502</v>
      </c>
      <c r="K23" s="2">
        <f t="shared" si="5"/>
        <v>0.47033362652965521</v>
      </c>
      <c r="L23" s="2">
        <f t="shared" si="5"/>
        <v>0.31667505487640218</v>
      </c>
      <c r="M23" s="2">
        <f t="shared" si="5"/>
        <v>0.33771622952234787</v>
      </c>
      <c r="N23" s="2">
        <f t="shared" si="5"/>
        <v>0.28368566908435844</v>
      </c>
      <c r="O23" s="2">
        <f t="shared" si="5"/>
        <v>0.30629136306235549</v>
      </c>
      <c r="P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  <c r="AM23" s="13"/>
      <c r="AN23" s="13"/>
      <c r="AO23" s="13"/>
      <c r="AP23" s="13"/>
      <c r="AQ23" s="13"/>
      <c r="AR23" s="13"/>
      <c r="AS23" s="13"/>
      <c r="AT23" s="13"/>
      <c r="AU23" s="13"/>
      <c r="AV23" s="13"/>
      <c r="AW23" s="13"/>
    </row>
    <row r="24" spans="1:55" x14ac:dyDescent="0.2">
      <c r="A24" s="14" t="s">
        <v>22</v>
      </c>
      <c r="B24" s="14" t="s">
        <v>24</v>
      </c>
      <c r="C24" s="15" t="s">
        <v>18</v>
      </c>
      <c r="D24" s="2">
        <v>187.11000910770514</v>
      </c>
      <c r="E24" s="2">
        <v>121.79065718621837</v>
      </c>
      <c r="F24" s="2">
        <v>138.79855519641319</v>
      </c>
      <c r="G24" s="2">
        <v>108.76029992098636</v>
      </c>
      <c r="H24" s="2">
        <v>135.32064759183709</v>
      </c>
      <c r="I24" s="19">
        <v>416.62561180728699</v>
      </c>
      <c r="K24" s="2">
        <f t="shared" si="5"/>
        <v>0.44910827324330255</v>
      </c>
      <c r="L24" s="2">
        <f t="shared" si="5"/>
        <v>0.29232638065120553</v>
      </c>
      <c r="M24" s="2">
        <f t="shared" si="5"/>
        <v>0.33314935823152275</v>
      </c>
      <c r="N24" s="2">
        <f t="shared" si="5"/>
        <v>0.2610504415443719</v>
      </c>
      <c r="O24" s="2">
        <f t="shared" si="5"/>
        <v>0.32480155745785155</v>
      </c>
      <c r="P24" s="13"/>
      <c r="AC24" s="13"/>
      <c r="AD24" s="13"/>
      <c r="AE24" s="13"/>
      <c r="AF24" s="13"/>
      <c r="AG24" s="13"/>
      <c r="AH24" s="13"/>
      <c r="AI24" s="13"/>
      <c r="AJ24" s="13"/>
      <c r="AK24" s="13"/>
      <c r="AL24" s="13"/>
      <c r="AM24" s="13"/>
      <c r="AN24" s="13"/>
      <c r="AO24" s="13"/>
      <c r="AP24" s="13"/>
      <c r="AQ24" s="13"/>
      <c r="AR24" s="13"/>
      <c r="AS24" s="13"/>
      <c r="AT24" s="13"/>
      <c r="AU24" s="13"/>
      <c r="AV24" s="13"/>
      <c r="AW24" s="13"/>
    </row>
    <row r="25" spans="1:55" x14ac:dyDescent="0.3">
      <c r="A25" s="9" t="s">
        <v>22</v>
      </c>
      <c r="B25" s="10" t="s">
        <v>25</v>
      </c>
      <c r="C25" s="10" t="s">
        <v>18</v>
      </c>
      <c r="D25" s="2">
        <v>310.85421682235267</v>
      </c>
      <c r="E25" s="2">
        <v>198.84496049405885</v>
      </c>
      <c r="F25" s="2">
        <v>350.05752563890883</v>
      </c>
      <c r="G25" s="2">
        <v>330.80824063821831</v>
      </c>
      <c r="H25" s="2">
        <v>52.146774826627791</v>
      </c>
      <c r="I25" s="11">
        <v>410</v>
      </c>
      <c r="K25" s="2">
        <f t="shared" si="5"/>
        <v>0.75818101663988458</v>
      </c>
      <c r="L25" s="2">
        <f t="shared" si="5"/>
        <v>0.48498770852209477</v>
      </c>
      <c r="M25" s="2">
        <f t="shared" si="5"/>
        <v>0.85379884302172881</v>
      </c>
      <c r="N25" s="2">
        <f t="shared" si="5"/>
        <v>0.80684936741028856</v>
      </c>
      <c r="O25" s="2">
        <f t="shared" si="5"/>
        <v>0.12718725567470193</v>
      </c>
      <c r="AC25" s="13"/>
      <c r="AD25" s="13"/>
      <c r="AE25" s="13"/>
      <c r="AF25" s="13"/>
      <c r="AK25" s="28"/>
      <c r="AL25" s="28"/>
      <c r="AM25" s="28"/>
      <c r="AN25" s="28"/>
      <c r="AO25" s="28"/>
      <c r="AP25" s="28"/>
      <c r="AQ25" s="28"/>
      <c r="AR25" s="28"/>
      <c r="AS25" s="28"/>
      <c r="AV25" s="17"/>
      <c r="AW25" s="17"/>
    </row>
    <row r="26" spans="1:55" x14ac:dyDescent="0.3">
      <c r="A26" s="9" t="s">
        <v>22</v>
      </c>
      <c r="B26" s="10" t="s">
        <v>25</v>
      </c>
      <c r="C26" s="10" t="s">
        <v>18</v>
      </c>
      <c r="D26" s="2">
        <v>303.92024645726616</v>
      </c>
      <c r="E26" s="2">
        <v>216.2067747112861</v>
      </c>
      <c r="F26" s="2">
        <v>378.96791932025366</v>
      </c>
      <c r="G26" s="2">
        <v>367.87448428011976</v>
      </c>
      <c r="H26" s="2">
        <v>48.078736507510975</v>
      </c>
      <c r="I26" s="11">
        <v>415.97914480610029</v>
      </c>
      <c r="K26" s="2">
        <f t="shared" si="5"/>
        <v>0.73061414316559559</v>
      </c>
      <c r="L26" s="2">
        <f t="shared" si="5"/>
        <v>0.51975388047895099</v>
      </c>
      <c r="M26" s="2">
        <f t="shared" si="5"/>
        <v>0.91102624747426075</v>
      </c>
      <c r="N26" s="2">
        <f t="shared" si="5"/>
        <v>0.88435799936940718</v>
      </c>
      <c r="O26" s="2">
        <f t="shared" si="5"/>
        <v>0.11557968015421023</v>
      </c>
      <c r="AK26" s="28"/>
      <c r="AL26" s="28"/>
      <c r="AM26" s="28"/>
      <c r="AN26" s="28"/>
      <c r="AO26" s="28"/>
      <c r="AP26" s="28"/>
      <c r="AQ26" s="28"/>
      <c r="AR26" s="28"/>
      <c r="AS26" s="28"/>
      <c r="AV26" s="17"/>
      <c r="AW26" s="17"/>
    </row>
    <row r="27" spans="1:55" x14ac:dyDescent="0.3">
      <c r="A27" s="9" t="s">
        <v>22</v>
      </c>
      <c r="B27" s="10" t="s">
        <v>25</v>
      </c>
      <c r="C27" s="10" t="s">
        <v>18</v>
      </c>
      <c r="D27" s="2">
        <v>309.10785340725164</v>
      </c>
      <c r="E27" s="2">
        <v>221.09579468089581</v>
      </c>
      <c r="F27" s="2">
        <v>338.29361813558268</v>
      </c>
      <c r="G27" s="2">
        <v>341.84990785443364</v>
      </c>
      <c r="H27" s="2">
        <v>47.508057611975474</v>
      </c>
      <c r="I27" s="11">
        <v>413</v>
      </c>
      <c r="K27" s="2">
        <f t="shared" si="5"/>
        <v>0.74844516563499186</v>
      </c>
      <c r="L27" s="2">
        <f t="shared" si="5"/>
        <v>0.53534090721766536</v>
      </c>
      <c r="M27" s="2">
        <f t="shared" si="5"/>
        <v>0.8191128768416045</v>
      </c>
      <c r="N27" s="2">
        <f t="shared" si="5"/>
        <v>0.82772374783155844</v>
      </c>
      <c r="O27" s="2">
        <f t="shared" si="5"/>
        <v>0.11503161649388735</v>
      </c>
      <c r="AK27" s="28"/>
      <c r="AL27" s="28"/>
      <c r="AM27" s="28"/>
      <c r="AN27" s="28"/>
      <c r="AO27" s="28"/>
      <c r="AP27" s="28"/>
      <c r="AQ27" s="28"/>
      <c r="AR27" s="28"/>
      <c r="AS27" s="28"/>
      <c r="AV27" s="17"/>
      <c r="AW27" s="17"/>
    </row>
    <row r="28" spans="1:55" x14ac:dyDescent="0.2">
      <c r="A28" s="14" t="s">
        <v>22</v>
      </c>
      <c r="B28" s="14" t="s">
        <v>26</v>
      </c>
      <c r="C28" s="15" t="s">
        <v>18</v>
      </c>
      <c r="D28" s="2">
        <v>305.7963141789549</v>
      </c>
      <c r="E28" s="2">
        <v>185.57891782784594</v>
      </c>
      <c r="F28" s="2">
        <v>324.59425486178191</v>
      </c>
      <c r="G28" s="2">
        <v>340.12807321086638</v>
      </c>
      <c r="H28" s="2">
        <v>122.68127793879617</v>
      </c>
      <c r="I28" s="19">
        <v>417.54163743068324</v>
      </c>
      <c r="K28" s="2">
        <f>+D28/$I28</f>
        <v>0.73237322165198593</v>
      </c>
      <c r="L28" s="2">
        <f t="shared" si="5"/>
        <v>0.44445607621264882</v>
      </c>
      <c r="M28" s="2">
        <f>+F28/$I28</f>
        <v>0.77739373936250444</v>
      </c>
      <c r="N28" s="2">
        <f t="shared" si="5"/>
        <v>0.81459677962615551</v>
      </c>
      <c r="O28" s="2">
        <f t="shared" si="5"/>
        <v>0.29381806972283736</v>
      </c>
      <c r="AK28" s="28"/>
      <c r="AL28" s="28"/>
      <c r="AM28" s="28"/>
      <c r="AN28" s="28"/>
      <c r="AO28" s="28"/>
      <c r="AP28" s="28"/>
      <c r="AQ28" s="28"/>
      <c r="AR28" s="28"/>
      <c r="AS28" s="28"/>
    </row>
    <row r="29" spans="1:55" x14ac:dyDescent="0.2">
      <c r="A29" s="14" t="s">
        <v>22</v>
      </c>
      <c r="B29" s="14" t="s">
        <v>26</v>
      </c>
      <c r="C29" s="15" t="s">
        <v>18</v>
      </c>
      <c r="D29" s="2">
        <v>314.28592256484262</v>
      </c>
      <c r="E29" s="2">
        <v>170.54127635514075</v>
      </c>
      <c r="F29" s="2">
        <v>353.64622304057224</v>
      </c>
      <c r="G29" s="2">
        <v>318.23937938592059</v>
      </c>
      <c r="H29" s="2">
        <v>109.01906493094687</v>
      </c>
      <c r="I29" s="19">
        <v>415.30031752396485</v>
      </c>
      <c r="K29" s="2">
        <f t="shared" si="5"/>
        <v>0.75676783595694408</v>
      </c>
      <c r="L29" s="2">
        <f t="shared" si="5"/>
        <v>0.41064566810811476</v>
      </c>
      <c r="M29" s="2">
        <f>+F29/$I29</f>
        <v>0.85154334855562719</v>
      </c>
      <c r="N29" s="2">
        <f t="shared" si="5"/>
        <v>0.76628734907614571</v>
      </c>
      <c r="O29" s="2">
        <f t="shared" si="5"/>
        <v>0.26250657736291266</v>
      </c>
      <c r="AK29" s="28"/>
      <c r="AL29" s="28"/>
      <c r="AM29" s="28"/>
      <c r="AN29" s="28"/>
      <c r="AO29" s="28"/>
      <c r="AP29" s="28"/>
      <c r="AQ29" s="28"/>
      <c r="AR29" s="28"/>
      <c r="AS29" s="28"/>
    </row>
    <row r="30" spans="1:55" x14ac:dyDescent="0.2">
      <c r="A30" s="14" t="s">
        <v>22</v>
      </c>
      <c r="B30" s="14" t="s">
        <v>26</v>
      </c>
      <c r="C30" s="15" t="s">
        <v>18</v>
      </c>
      <c r="D30" s="2">
        <v>279.9027788242301</v>
      </c>
      <c r="E30" s="2">
        <v>166.93796092391108</v>
      </c>
      <c r="F30" s="2">
        <v>315.786892679895</v>
      </c>
      <c r="G30" s="2">
        <v>299.7835585714933</v>
      </c>
      <c r="H30" s="2">
        <v>114.60366700999884</v>
      </c>
      <c r="I30" s="19">
        <v>408.51009586839399</v>
      </c>
      <c r="K30" s="2">
        <f>+D30/$I30</f>
        <v>0.68517958712678628</v>
      </c>
      <c r="L30" s="2">
        <f>+E30/$I30</f>
        <v>0.40865075946052498</v>
      </c>
      <c r="M30" s="2">
        <f>+F30/$I30</f>
        <v>0.77302102414043938</v>
      </c>
      <c r="N30" s="2">
        <f t="shared" ref="N30" si="26">+G30/$I30</f>
        <v>0.73384614383697355</v>
      </c>
      <c r="O30" s="2">
        <f>+H30/$I30</f>
        <v>0.28054059904291734</v>
      </c>
      <c r="AK30" s="28"/>
      <c r="AL30" s="28"/>
      <c r="AM30" s="28"/>
      <c r="AN30" s="28"/>
      <c r="AO30" s="28"/>
      <c r="AP30" s="28"/>
      <c r="AQ30" s="28"/>
      <c r="AR30" s="28"/>
      <c r="AS30" s="28"/>
    </row>
    <row r="31" spans="1:55" x14ac:dyDescent="0.3">
      <c r="E31" s="4"/>
      <c r="F31" s="4"/>
      <c r="G31" s="4"/>
      <c r="H31" s="4"/>
      <c r="I31" s="5"/>
      <c r="AK31" s="28"/>
      <c r="AL31" s="28"/>
      <c r="AM31" s="28"/>
      <c r="AN31" s="28"/>
      <c r="AO31" s="28"/>
      <c r="AP31" s="28"/>
      <c r="AQ31" s="28"/>
      <c r="AR31" s="28"/>
      <c r="AS31" s="28"/>
    </row>
    <row r="32" spans="1:55" x14ac:dyDescent="0.3">
      <c r="E32" s="4"/>
      <c r="F32" s="4"/>
      <c r="G32" s="4"/>
      <c r="H32" s="4"/>
      <c r="I32" s="5"/>
      <c r="AK32" s="28"/>
      <c r="AL32" s="28"/>
      <c r="AM32" s="28"/>
      <c r="AN32" s="28"/>
      <c r="AO32" s="28"/>
      <c r="AP32" s="28"/>
      <c r="AQ32" s="28"/>
      <c r="AR32" s="28"/>
      <c r="AS32" s="28"/>
    </row>
    <row r="33" spans="1:45" x14ac:dyDescent="0.3">
      <c r="A33" s="6"/>
      <c r="B33" s="6"/>
      <c r="C33" s="6"/>
      <c r="D33" s="6" t="s">
        <v>23</v>
      </c>
      <c r="E33" s="6" t="s">
        <v>23</v>
      </c>
      <c r="F33" s="6" t="s">
        <v>23</v>
      </c>
      <c r="G33" s="6" t="s">
        <v>23</v>
      </c>
      <c r="H33" s="6" t="s">
        <v>23</v>
      </c>
      <c r="I33" s="6" t="s">
        <v>23</v>
      </c>
      <c r="AK33" s="28"/>
    </row>
    <row r="34" spans="1:45" x14ac:dyDescent="0.3">
      <c r="A34" s="6" t="s">
        <v>2</v>
      </c>
      <c r="B34" s="6" t="s">
        <v>3</v>
      </c>
      <c r="C34" s="6" t="s">
        <v>4</v>
      </c>
      <c r="D34" s="6" t="s">
        <v>5</v>
      </c>
      <c r="E34" s="6" t="s">
        <v>6</v>
      </c>
      <c r="F34" s="6" t="s">
        <v>7</v>
      </c>
      <c r="G34" s="6" t="s">
        <v>8</v>
      </c>
      <c r="H34" s="6" t="s">
        <v>9</v>
      </c>
      <c r="I34" s="6" t="s">
        <v>10</v>
      </c>
      <c r="K34" s="6" t="s">
        <v>11</v>
      </c>
      <c r="L34" s="6" t="s">
        <v>12</v>
      </c>
      <c r="M34" s="6" t="s">
        <v>13</v>
      </c>
      <c r="N34" s="6" t="s">
        <v>14</v>
      </c>
      <c r="O34" s="6" t="s">
        <v>15</v>
      </c>
      <c r="Q34" s="6" t="s">
        <v>11</v>
      </c>
      <c r="R34" s="6" t="s">
        <v>12</v>
      </c>
      <c r="S34" s="6" t="s">
        <v>13</v>
      </c>
      <c r="T34" s="6" t="s">
        <v>14</v>
      </c>
      <c r="U34" s="6" t="s">
        <v>15</v>
      </c>
      <c r="W34" s="6" t="s">
        <v>11</v>
      </c>
      <c r="X34" s="6" t="s">
        <v>12</v>
      </c>
      <c r="Y34" s="6" t="s">
        <v>13</v>
      </c>
      <c r="Z34" s="6" t="s">
        <v>14</v>
      </c>
      <c r="AA34" s="6" t="s">
        <v>15</v>
      </c>
      <c r="AC34" s="16" t="s">
        <v>11</v>
      </c>
      <c r="AD34" s="16" t="s">
        <v>12</v>
      </c>
      <c r="AE34" s="16" t="s">
        <v>13</v>
      </c>
      <c r="AF34" s="16" t="s">
        <v>14</v>
      </c>
      <c r="AG34" s="16" t="s">
        <v>15</v>
      </c>
      <c r="AK34" s="28"/>
      <c r="AL34" s="28"/>
      <c r="AM34" s="28"/>
      <c r="AN34" s="28"/>
      <c r="AO34" s="28"/>
      <c r="AP34" s="28"/>
      <c r="AQ34" s="28"/>
      <c r="AR34" s="28"/>
      <c r="AS34" s="28"/>
    </row>
    <row r="35" spans="1:45" x14ac:dyDescent="0.3">
      <c r="A35" s="9" t="s">
        <v>16</v>
      </c>
      <c r="B35" s="10" t="s">
        <v>24</v>
      </c>
      <c r="C35" s="10" t="s">
        <v>18</v>
      </c>
      <c r="D35" s="2">
        <v>137.31308259868419</v>
      </c>
      <c r="E35" s="2">
        <v>41.308649870120128</v>
      </c>
      <c r="F35" s="2">
        <v>189.1294016837017</v>
      </c>
      <c r="G35" s="2">
        <v>122.13521759139</v>
      </c>
      <c r="H35" s="2">
        <v>147.48992668104026</v>
      </c>
      <c r="I35" s="11">
        <v>418.78152195944983</v>
      </c>
      <c r="K35" s="2">
        <f>+D35/$I35</f>
        <v>0.32788715690273473</v>
      </c>
      <c r="L35" s="2">
        <f t="shared" ref="L35:O50" si="27">+E35/$I35</f>
        <v>9.8640096814300221E-2</v>
      </c>
      <c r="M35" s="2">
        <f>+F35/$I35</f>
        <v>0.45161830636361006</v>
      </c>
      <c r="N35" s="2">
        <f t="shared" si="27"/>
        <v>0.29164423735777012</v>
      </c>
      <c r="O35" s="2">
        <f t="shared" si="27"/>
        <v>0.3521882388481351</v>
      </c>
      <c r="Q35" s="2">
        <f>AVERAGE(K35:K37)</f>
        <v>0.31762739502936471</v>
      </c>
      <c r="R35" s="2">
        <f t="shared" ref="R35:U35" si="28">AVERAGE(L35:L37)</f>
        <v>0.10059557693749138</v>
      </c>
      <c r="S35" s="2">
        <f t="shared" si="28"/>
        <v>0.43615385891620351</v>
      </c>
      <c r="T35" s="2">
        <f>AVERAGE(N35:N37)</f>
        <v>0.30491323338284021</v>
      </c>
      <c r="U35" s="2">
        <f t="shared" si="28"/>
        <v>0.36470553488186641</v>
      </c>
      <c r="W35" s="2">
        <f>+(Q35+0.0008)/1.5487</f>
        <v>0.2056094757082487</v>
      </c>
      <c r="X35" s="2">
        <f>+(R35+0.0054)/1.5331</f>
        <v>6.9138071187457698E-2</v>
      </c>
      <c r="Y35" s="2">
        <f>+(S35+0.0063)/1.5755</f>
        <v>0.28083393139714596</v>
      </c>
      <c r="Z35" s="2">
        <f>+(T35+0.0013)/1.5459</f>
        <v>0.19808088064094717</v>
      </c>
      <c r="AA35" s="2">
        <f>+(U35+0.0008)/1.4635</f>
        <v>0.24974754689570647</v>
      </c>
      <c r="AC35" s="2">
        <f t="shared" ref="AC35:AG43" si="29">+((W35*2000)/200)*30</f>
        <v>61.682842712474617</v>
      </c>
      <c r="AD35" s="2">
        <f t="shared" si="29"/>
        <v>20.741421356237307</v>
      </c>
      <c r="AE35" s="2">
        <f t="shared" si="29"/>
        <v>84.250179419143805</v>
      </c>
      <c r="AF35" s="2">
        <f t="shared" si="29"/>
        <v>59.424264192284149</v>
      </c>
      <c r="AG35" s="2">
        <f t="shared" si="29"/>
        <v>74.924264068711949</v>
      </c>
      <c r="AK35" s="28"/>
      <c r="AL35" s="28"/>
      <c r="AM35" s="28"/>
      <c r="AN35" s="28"/>
      <c r="AO35" s="28"/>
      <c r="AP35" s="28"/>
      <c r="AQ35" s="28"/>
      <c r="AR35" s="28"/>
      <c r="AS35" s="28"/>
    </row>
    <row r="36" spans="1:45" x14ac:dyDescent="0.3">
      <c r="A36" s="9" t="s">
        <v>16</v>
      </c>
      <c r="B36" s="10" t="s">
        <v>24</v>
      </c>
      <c r="C36" s="10" t="s">
        <v>18</v>
      </c>
      <c r="D36" s="2">
        <v>129.45479996154572</v>
      </c>
      <c r="E36" s="2">
        <v>44.042957563035372</v>
      </c>
      <c r="F36" s="2">
        <v>175.950652115878</v>
      </c>
      <c r="G36" s="2">
        <v>132.74962376851798</v>
      </c>
      <c r="H36" s="2">
        <v>146.20711574793495</v>
      </c>
      <c r="I36" s="11">
        <v>414.20095543030391</v>
      </c>
      <c r="K36" s="2">
        <f t="shared" ref="K36:O60" si="30">+D36/$I36</f>
        <v>0.31254104623457007</v>
      </c>
      <c r="L36" s="2">
        <f t="shared" si="27"/>
        <v>0.10633234179114857</v>
      </c>
      <c r="M36" s="2">
        <f t="shared" si="27"/>
        <v>0.42479537965596165</v>
      </c>
      <c r="N36" s="2">
        <f t="shared" si="27"/>
        <v>0.32049569666155747</v>
      </c>
      <c r="O36" s="2">
        <f t="shared" si="27"/>
        <v>0.35298594518219717</v>
      </c>
      <c r="Q36" s="2">
        <f>AVERAGE(K38:K40)</f>
        <v>0.42290230745595264</v>
      </c>
      <c r="R36" s="2">
        <f t="shared" ref="R36:U36" si="31">AVERAGE(L38:L40)</f>
        <v>0.19801694738544676</v>
      </c>
      <c r="S36" s="2">
        <f t="shared" si="31"/>
        <v>0.42757777102165417</v>
      </c>
      <c r="T36" s="2">
        <f t="shared" si="31"/>
        <v>0.78052440663220046</v>
      </c>
      <c r="U36" s="2">
        <f t="shared" si="31"/>
        <v>6.8413149225733494E-2</v>
      </c>
      <c r="W36" s="2">
        <f t="shared" ref="W36:W43" si="32">+(Q36+0.0008)/1.5487</f>
        <v>0.27358578643762682</v>
      </c>
      <c r="X36" s="2">
        <f t="shared" ref="X36:X43" si="33">+(R36+0.0054)/1.5331</f>
        <v>0.1326834175105647</v>
      </c>
      <c r="Y36" s="2">
        <f t="shared" ref="Y36:Y43" si="34">+(S36+0.0063)/1.5755</f>
        <v>0.27539052429175132</v>
      </c>
      <c r="Z36" s="2">
        <f t="shared" ref="Z36:Z42" si="35">+(T36+0.0013)/1.5459</f>
        <v>0.50574060846898272</v>
      </c>
      <c r="AA36" s="2">
        <f t="shared" ref="AA36:AA43" si="36">+(U36+0.0008)/1.4635</f>
        <v>4.7292893218813456E-2</v>
      </c>
      <c r="AC36" s="2">
        <f t="shared" si="29"/>
        <v>82.075735931288051</v>
      </c>
      <c r="AD36" s="2">
        <f t="shared" si="29"/>
        <v>39.805025253169418</v>
      </c>
      <c r="AE36" s="2">
        <f t="shared" si="29"/>
        <v>82.617157287525401</v>
      </c>
      <c r="AF36" s="2">
        <f t="shared" si="29"/>
        <v>151.7221825406948</v>
      </c>
      <c r="AG36" s="2">
        <f t="shared" si="29"/>
        <v>14.187867965644037</v>
      </c>
      <c r="AK36" s="28"/>
      <c r="AL36" s="28"/>
      <c r="AM36" s="28"/>
      <c r="AN36" s="28"/>
      <c r="AO36" s="28"/>
      <c r="AP36" s="28"/>
      <c r="AQ36" s="28"/>
      <c r="AR36" s="28"/>
      <c r="AS36" s="28"/>
    </row>
    <row r="37" spans="1:45" x14ac:dyDescent="0.3">
      <c r="A37" s="9" t="s">
        <v>16</v>
      </c>
      <c r="B37" s="10" t="s">
        <v>24</v>
      </c>
      <c r="C37" s="10" t="s">
        <v>18</v>
      </c>
      <c r="D37" s="2">
        <v>129.96288895564015</v>
      </c>
      <c r="E37" s="2">
        <v>40.269178292636404</v>
      </c>
      <c r="F37" s="2">
        <v>179.70707780955755</v>
      </c>
      <c r="G37" s="2">
        <v>125.86410183642602</v>
      </c>
      <c r="H37" s="2">
        <v>161.77768100430544</v>
      </c>
      <c r="I37" s="11">
        <v>415.94249541716164</v>
      </c>
      <c r="K37" s="2">
        <f t="shared" si="30"/>
        <v>0.31245398195078949</v>
      </c>
      <c r="L37" s="2">
        <f t="shared" si="27"/>
        <v>9.6814292207025379E-2</v>
      </c>
      <c r="M37" s="2">
        <f t="shared" si="27"/>
        <v>0.43204789072903871</v>
      </c>
      <c r="N37" s="2">
        <f t="shared" si="27"/>
        <v>0.30259976612919293</v>
      </c>
      <c r="O37" s="2">
        <f t="shared" si="27"/>
        <v>0.38894242061526696</v>
      </c>
      <c r="Q37" s="2">
        <f>AVERAGE(K41:K43)</f>
        <v>0.44771819502936472</v>
      </c>
      <c r="R37" s="2">
        <f t="shared" ref="R37:U37" si="37">AVERAGE(L41:L43)</f>
        <v>0.15425407693749141</v>
      </c>
      <c r="S37" s="2">
        <f t="shared" si="37"/>
        <v>0.31433291122293233</v>
      </c>
      <c r="T37" s="2">
        <f t="shared" si="37"/>
        <v>0.73303912124345449</v>
      </c>
      <c r="U37" s="2">
        <f t="shared" si="37"/>
        <v>0.24415151744093322</v>
      </c>
      <c r="W37" s="2">
        <f t="shared" si="32"/>
        <v>0.28960947570824869</v>
      </c>
      <c r="X37" s="2">
        <f t="shared" si="33"/>
        <v>0.1041380711874577</v>
      </c>
      <c r="Y37" s="2">
        <f t="shared" si="34"/>
        <v>0.20351184463531094</v>
      </c>
      <c r="Z37" s="2">
        <f t="shared" si="35"/>
        <v>0.47502368927062194</v>
      </c>
      <c r="AA37" s="2">
        <f t="shared" si="36"/>
        <v>0.16737377344785323</v>
      </c>
      <c r="AC37" s="2">
        <f t="shared" si="29"/>
        <v>86.882842712474599</v>
      </c>
      <c r="AD37" s="2">
        <f t="shared" si="29"/>
        <v>31.241421356237311</v>
      </c>
      <c r="AE37" s="2">
        <f t="shared" si="29"/>
        <v>61.053553390593279</v>
      </c>
      <c r="AF37" s="2">
        <f t="shared" si="29"/>
        <v>142.50710678118656</v>
      </c>
      <c r="AG37" s="2">
        <f t="shared" si="29"/>
        <v>50.212132034355974</v>
      </c>
      <c r="AK37" s="28"/>
      <c r="AL37" s="28"/>
      <c r="AM37" s="28"/>
      <c r="AN37" s="28"/>
      <c r="AO37" s="28"/>
      <c r="AP37" s="28"/>
      <c r="AQ37" s="28"/>
      <c r="AR37" s="28"/>
      <c r="AS37" s="28"/>
    </row>
    <row r="38" spans="1:45" x14ac:dyDescent="0.2">
      <c r="A38" s="9" t="s">
        <v>16</v>
      </c>
      <c r="B38" s="9" t="s">
        <v>25</v>
      </c>
      <c r="C38" s="10" t="s">
        <v>18</v>
      </c>
      <c r="D38" s="2">
        <v>182.45556845520463</v>
      </c>
      <c r="E38" s="2">
        <v>78.483103863487131</v>
      </c>
      <c r="F38" s="2">
        <v>190.39704185328773</v>
      </c>
      <c r="G38" s="2">
        <v>332.00765449182001</v>
      </c>
      <c r="H38" s="2">
        <v>26.810185329207457</v>
      </c>
      <c r="I38" s="19">
        <v>418.66097266726399</v>
      </c>
      <c r="K38" s="2">
        <f t="shared" si="30"/>
        <v>0.43580744413024963</v>
      </c>
      <c r="L38" s="2">
        <f t="shared" si="27"/>
        <v>0.18746219253128843</v>
      </c>
      <c r="M38" s="2">
        <f t="shared" si="27"/>
        <v>0.4547761895270046</v>
      </c>
      <c r="N38" s="2">
        <f t="shared" si="27"/>
        <v>0.7930226989552408</v>
      </c>
      <c r="O38" s="2">
        <f t="shared" si="27"/>
        <v>6.4037937805383124E-2</v>
      </c>
      <c r="Q38" s="2">
        <f>AVERAGE(K44:K46)</f>
        <v>0.33451189378670598</v>
      </c>
      <c r="R38" s="2">
        <f t="shared" ref="R38:U38" si="38">AVERAGE(L44:L46)</f>
        <v>0.14454444360415805</v>
      </c>
      <c r="S38" s="2">
        <f t="shared" si="38"/>
        <v>0.43975764020127817</v>
      </c>
      <c r="T38" s="2">
        <f t="shared" si="38"/>
        <v>0.55231974911910886</v>
      </c>
      <c r="U38" s="2">
        <f t="shared" si="38"/>
        <v>0.27075576873137736</v>
      </c>
      <c r="W38" s="2">
        <f t="shared" si="32"/>
        <v>0.21651184463531092</v>
      </c>
      <c r="X38" s="2">
        <f t="shared" si="33"/>
        <v>9.7804737854124357E-2</v>
      </c>
      <c r="Y38" s="2">
        <f t="shared" si="34"/>
        <v>0.28312132034355963</v>
      </c>
      <c r="Z38" s="2">
        <f t="shared" si="35"/>
        <v>0.35812132034355959</v>
      </c>
      <c r="AA38" s="2">
        <f t="shared" si="36"/>
        <v>0.18555228474983079</v>
      </c>
      <c r="AC38" s="2">
        <f t="shared" si="29"/>
        <v>64.953553390593271</v>
      </c>
      <c r="AD38" s="2">
        <f t="shared" si="29"/>
        <v>29.341421356237309</v>
      </c>
      <c r="AE38" s="2">
        <f t="shared" si="29"/>
        <v>84.936396103067906</v>
      </c>
      <c r="AF38" s="2">
        <f t="shared" si="29"/>
        <v>107.43639610306788</v>
      </c>
      <c r="AG38" s="2">
        <f t="shared" si="29"/>
        <v>55.665685424949238</v>
      </c>
      <c r="AK38" s="28"/>
      <c r="AL38" s="28"/>
      <c r="AM38" s="28"/>
      <c r="AN38" s="28"/>
      <c r="AO38" s="28"/>
      <c r="AP38" s="28"/>
      <c r="AQ38" s="28"/>
      <c r="AR38" s="28"/>
      <c r="AS38" s="28"/>
    </row>
    <row r="39" spans="1:45" x14ac:dyDescent="0.2">
      <c r="A39" s="9" t="s">
        <v>16</v>
      </c>
      <c r="B39" s="9" t="s">
        <v>25</v>
      </c>
      <c r="C39" s="10" t="s">
        <v>18</v>
      </c>
      <c r="D39" s="2">
        <v>166.24869488788443</v>
      </c>
      <c r="E39" s="2">
        <v>83.820187550073342</v>
      </c>
      <c r="F39" s="2">
        <v>173.05023195858789</v>
      </c>
      <c r="G39" s="2">
        <v>339.65181768412299</v>
      </c>
      <c r="H39" s="2">
        <v>29.166925258945746</v>
      </c>
      <c r="I39" s="19">
        <v>417.29847531358155</v>
      </c>
      <c r="K39" s="2">
        <f t="shared" si="30"/>
        <v>0.39839276854044531</v>
      </c>
      <c r="L39" s="2">
        <f t="shared" si="27"/>
        <v>0.20086387204526962</v>
      </c>
      <c r="M39" s="2">
        <f t="shared" si="27"/>
        <v>0.41469174271137271</v>
      </c>
      <c r="N39" s="2">
        <f t="shared" si="27"/>
        <v>0.81393016695996678</v>
      </c>
      <c r="O39" s="2">
        <f t="shared" si="27"/>
        <v>6.9894636535702839E-2</v>
      </c>
      <c r="Q39" s="2">
        <f>AVERAGE(K47:K49)</f>
        <v>0.57735539130138835</v>
      </c>
      <c r="R39" s="2">
        <f t="shared" ref="R39:U39" si="39">AVERAGE(L47:L49)</f>
        <v>0.42158650901039513</v>
      </c>
      <c r="S39" s="2">
        <f t="shared" si="39"/>
        <v>0.51708456700213024</v>
      </c>
      <c r="T39" s="2">
        <f t="shared" si="39"/>
        <v>0.61389051461125399</v>
      </c>
      <c r="U39" s="2">
        <f t="shared" si="39"/>
        <v>6.5116684107599854E-2</v>
      </c>
      <c r="W39" s="2">
        <f t="shared" si="32"/>
        <v>0.37331658248943528</v>
      </c>
      <c r="X39" s="2">
        <f t="shared" si="33"/>
        <v>0.27851184463531092</v>
      </c>
      <c r="Y39" s="2">
        <f t="shared" si="34"/>
        <v>0.3322022005725993</v>
      </c>
      <c r="Z39" s="2">
        <f t="shared" si="35"/>
        <v>0.3979497474683058</v>
      </c>
      <c r="AA39" s="2">
        <f t="shared" si="36"/>
        <v>4.5040440114519881E-2</v>
      </c>
      <c r="AC39" s="2">
        <f t="shared" si="29"/>
        <v>111.99497474683059</v>
      </c>
      <c r="AD39" s="2">
        <f t="shared" si="29"/>
        <v>83.553553390593279</v>
      </c>
      <c r="AE39" s="2">
        <f t="shared" si="29"/>
        <v>99.660660171779782</v>
      </c>
      <c r="AF39" s="2">
        <f t="shared" si="29"/>
        <v>119.38492424049174</v>
      </c>
      <c r="AG39" s="2">
        <f t="shared" si="29"/>
        <v>13.512132034355965</v>
      </c>
      <c r="AK39" s="28"/>
      <c r="AL39" s="28"/>
      <c r="AM39" s="28"/>
      <c r="AN39" s="28"/>
      <c r="AO39" s="28"/>
      <c r="AP39" s="28"/>
      <c r="AQ39" s="28"/>
      <c r="AR39" s="28"/>
      <c r="AS39" s="28"/>
    </row>
    <row r="40" spans="1:45" x14ac:dyDescent="0.2">
      <c r="A40" s="9" t="s">
        <v>16</v>
      </c>
      <c r="B40" s="9" t="s">
        <v>25</v>
      </c>
      <c r="C40" s="10" t="s">
        <v>18</v>
      </c>
      <c r="D40" s="2">
        <v>181.69399856762635</v>
      </c>
      <c r="E40" s="2">
        <v>86.026191560903854</v>
      </c>
      <c r="F40" s="2">
        <v>172.81169159456451</v>
      </c>
      <c r="G40" s="2">
        <v>307.18998479234745</v>
      </c>
      <c r="H40" s="2">
        <v>29.81779257407516</v>
      </c>
      <c r="I40" s="19">
        <v>418.16154851615772</v>
      </c>
      <c r="K40" s="2">
        <f t="shared" si="30"/>
        <v>0.43450670969716315</v>
      </c>
      <c r="L40" s="2">
        <f t="shared" si="27"/>
        <v>0.20572477757978222</v>
      </c>
      <c r="M40" s="2">
        <f t="shared" si="27"/>
        <v>0.4132653808265852</v>
      </c>
      <c r="N40" s="2">
        <f t="shared" si="27"/>
        <v>0.73462035398139347</v>
      </c>
      <c r="O40" s="2">
        <f t="shared" si="27"/>
        <v>7.1306873336114504E-2</v>
      </c>
      <c r="Q40" s="2">
        <f>AVERAGE(K50:K52)</f>
        <v>0.41862123954662728</v>
      </c>
      <c r="R40" s="2">
        <f t="shared" ref="R40:U40" si="40">AVERAGE(L50:L52)</f>
        <v>0.1609851897291753</v>
      </c>
      <c r="S40" s="2">
        <f t="shared" si="40"/>
        <v>0.57143611524245608</v>
      </c>
      <c r="T40" s="2">
        <f t="shared" si="40"/>
        <v>0.71004261326440066</v>
      </c>
      <c r="U40" s="2">
        <f t="shared" si="40"/>
        <v>0.23866698255906674</v>
      </c>
      <c r="W40" s="2">
        <f t="shared" si="32"/>
        <v>0.27082148869802242</v>
      </c>
      <c r="X40" s="2">
        <f t="shared" si="33"/>
        <v>0.10852859547920898</v>
      </c>
      <c r="Y40" s="2">
        <f t="shared" si="34"/>
        <v>0.36670016835446279</v>
      </c>
      <c r="Z40" s="2">
        <f t="shared" si="35"/>
        <v>0.46014788360463199</v>
      </c>
      <c r="AA40" s="2">
        <f t="shared" si="36"/>
        <v>0.16362622655214673</v>
      </c>
      <c r="AC40" s="2">
        <f t="shared" si="29"/>
        <v>81.246446609406718</v>
      </c>
      <c r="AD40" s="2">
        <f t="shared" si="29"/>
        <v>32.558578643762694</v>
      </c>
      <c r="AE40" s="2">
        <f t="shared" si="29"/>
        <v>110.01005050633884</v>
      </c>
      <c r="AF40" s="2">
        <f t="shared" si="29"/>
        <v>138.0443650813896</v>
      </c>
      <c r="AG40" s="2">
        <f t="shared" si="29"/>
        <v>49.087867965644023</v>
      </c>
      <c r="AK40" s="28"/>
      <c r="AL40" s="28"/>
      <c r="AM40" s="28"/>
      <c r="AN40" s="28"/>
      <c r="AO40" s="28"/>
      <c r="AP40" s="28"/>
      <c r="AQ40" s="28"/>
      <c r="AR40" s="28"/>
      <c r="AS40" s="28"/>
    </row>
    <row r="41" spans="1:45" x14ac:dyDescent="0.3">
      <c r="A41" s="9" t="s">
        <v>16</v>
      </c>
      <c r="B41" s="10" t="s">
        <v>26</v>
      </c>
      <c r="C41" s="10" t="s">
        <v>18</v>
      </c>
      <c r="D41" s="2">
        <v>180.15913363105412</v>
      </c>
      <c r="E41" s="2">
        <v>60.714713553105646</v>
      </c>
      <c r="F41" s="2">
        <v>134.43878212640095</v>
      </c>
      <c r="G41" s="2">
        <v>303.66393924547481</v>
      </c>
      <c r="H41" s="2">
        <v>95.256754787486855</v>
      </c>
      <c r="I41" s="11">
        <v>417.74382182012835</v>
      </c>
      <c r="K41" s="2">
        <f t="shared" si="30"/>
        <v>0.43126702112814685</v>
      </c>
      <c r="L41" s="2">
        <f t="shared" si="27"/>
        <v>0.14533958464919708</v>
      </c>
      <c r="M41" s="2">
        <f t="shared" si="27"/>
        <v>0.32182111405177755</v>
      </c>
      <c r="N41" s="2">
        <f t="shared" si="27"/>
        <v>0.72691425554158429</v>
      </c>
      <c r="O41" s="2">
        <f t="shared" si="27"/>
        <v>0.2280267231061586</v>
      </c>
      <c r="Q41" s="2">
        <f>AVERAGE(K53:K55)</f>
        <v>0.45045056293869018</v>
      </c>
      <c r="R41" s="2">
        <f t="shared" ref="R41:U41" si="41">AVERAGE(L53:L55)</f>
        <v>0.31150266540623706</v>
      </c>
      <c r="S41" s="2">
        <f t="shared" si="41"/>
        <v>0.32814106231167917</v>
      </c>
      <c r="T41" s="2">
        <f t="shared" si="41"/>
        <v>0.28136036062172715</v>
      </c>
      <c r="U41" s="2">
        <f t="shared" si="41"/>
        <v>0.30986613436568872</v>
      </c>
      <c r="W41" s="2">
        <f t="shared" si="32"/>
        <v>0.2913737734478532</v>
      </c>
      <c r="X41" s="2">
        <f t="shared" si="33"/>
        <v>0.20670710678118653</v>
      </c>
      <c r="Y41" s="2">
        <f t="shared" si="34"/>
        <v>0.21227614237491538</v>
      </c>
      <c r="Z41" s="2">
        <f t="shared" si="35"/>
        <v>0.18284517796864425</v>
      </c>
      <c r="AA41" s="2">
        <f t="shared" si="36"/>
        <v>0.21227614237491543</v>
      </c>
      <c r="AC41" s="2">
        <f t="shared" si="29"/>
        <v>87.412132034355963</v>
      </c>
      <c r="AD41" s="2">
        <f t="shared" si="29"/>
        <v>62.012132034355957</v>
      </c>
      <c r="AE41" s="2">
        <f t="shared" si="29"/>
        <v>63.68284271247461</v>
      </c>
      <c r="AF41" s="2">
        <f t="shared" si="29"/>
        <v>54.85355339059327</v>
      </c>
      <c r="AG41" s="2">
        <f t="shared" si="29"/>
        <v>63.682842712474624</v>
      </c>
      <c r="AK41" s="28"/>
      <c r="AL41" s="28"/>
      <c r="AM41" s="28"/>
      <c r="AN41" s="28"/>
      <c r="AO41" s="28"/>
      <c r="AP41" s="28"/>
      <c r="AQ41" s="28"/>
      <c r="AR41" s="28"/>
      <c r="AS41" s="28"/>
    </row>
    <row r="42" spans="1:45" x14ac:dyDescent="0.3">
      <c r="A42" s="9" t="s">
        <v>16</v>
      </c>
      <c r="B42" s="10" t="s">
        <v>26</v>
      </c>
      <c r="C42" s="10" t="s">
        <v>18</v>
      </c>
      <c r="D42" s="2">
        <v>185.34720267710748</v>
      </c>
      <c r="E42" s="2">
        <v>65.750561232222893</v>
      </c>
      <c r="F42" s="2">
        <v>122.67374491845564</v>
      </c>
      <c r="G42" s="2">
        <v>291.76971664019618</v>
      </c>
      <c r="H42" s="2">
        <v>105.56173283764412</v>
      </c>
      <c r="I42" s="11">
        <v>415.92735276254382</v>
      </c>
      <c r="K42" s="2">
        <f t="shared" si="30"/>
        <v>0.44562398083716231</v>
      </c>
      <c r="L42" s="2">
        <f t="shared" si="27"/>
        <v>0.15808184000286321</v>
      </c>
      <c r="M42" s="2">
        <f t="shared" si="27"/>
        <v>0.2949403161481689</v>
      </c>
      <c r="N42" s="2">
        <f t="shared" si="27"/>
        <v>0.70149201465663114</v>
      </c>
      <c r="O42" s="2">
        <f t="shared" si="27"/>
        <v>0.25379848701104812</v>
      </c>
      <c r="Q42" s="2">
        <f>AVERAGE(K56:K58)</f>
        <v>0.73114549151984265</v>
      </c>
      <c r="R42" s="2">
        <f t="shared" ref="R42:U42" si="42">AVERAGE(L56:L58)</f>
        <v>0.51119270126042959</v>
      </c>
      <c r="S42" s="2">
        <f t="shared" si="42"/>
        <v>0.85388567755413536</v>
      </c>
      <c r="T42" s="2">
        <f t="shared" si="42"/>
        <v>0.83454249512958201</v>
      </c>
      <c r="U42" s="2">
        <f t="shared" si="42"/>
        <v>0.11719648255906683</v>
      </c>
      <c r="W42" s="2">
        <f t="shared" si="32"/>
        <v>0.47261928812542303</v>
      </c>
      <c r="X42" s="2">
        <f t="shared" si="33"/>
        <v>0.33695955988548015</v>
      </c>
      <c r="Y42" s="2">
        <f t="shared" si="34"/>
        <v>0.54597631072937824</v>
      </c>
      <c r="Z42" s="2">
        <f t="shared" si="35"/>
        <v>0.5406834175105647</v>
      </c>
      <c r="AA42" s="2">
        <f t="shared" si="36"/>
        <v>8.0626226552146782E-2</v>
      </c>
      <c r="AC42" s="2">
        <f t="shared" si="29"/>
        <v>141.78578643762691</v>
      </c>
      <c r="AD42" s="2">
        <f t="shared" si="29"/>
        <v>101.08786796564404</v>
      </c>
      <c r="AE42" s="2">
        <f t="shared" si="29"/>
        <v>163.79289321881348</v>
      </c>
      <c r="AF42" s="2">
        <f t="shared" si="29"/>
        <v>162.20502525316942</v>
      </c>
      <c r="AG42" s="2">
        <f t="shared" si="29"/>
        <v>24.187867965644031</v>
      </c>
      <c r="AK42" s="28"/>
      <c r="AL42" s="28"/>
      <c r="AM42" s="28"/>
      <c r="AN42" s="28"/>
      <c r="AO42" s="28"/>
      <c r="AP42" s="28"/>
      <c r="AQ42" s="28"/>
      <c r="AR42" s="28"/>
      <c r="AS42" s="28"/>
    </row>
    <row r="43" spans="1:45" x14ac:dyDescent="0.3">
      <c r="A43" s="9" t="s">
        <v>16</v>
      </c>
      <c r="B43" s="10" t="s">
        <v>26</v>
      </c>
      <c r="C43" s="10" t="s">
        <v>18</v>
      </c>
      <c r="D43" s="2">
        <v>193.9883399417657</v>
      </c>
      <c r="E43" s="2">
        <v>66.293529220148244</v>
      </c>
      <c r="F43" s="2">
        <v>135.73059363363296</v>
      </c>
      <c r="G43" s="2">
        <v>320.65331932567597</v>
      </c>
      <c r="H43" s="2">
        <v>104.27400250633858</v>
      </c>
      <c r="I43" s="11">
        <v>416.0486620948073</v>
      </c>
      <c r="K43" s="2">
        <f t="shared" si="30"/>
        <v>0.4662635831227851</v>
      </c>
      <c r="L43" s="2">
        <f t="shared" si="27"/>
        <v>0.15934080616041393</v>
      </c>
      <c r="M43" s="2">
        <f t="shared" si="27"/>
        <v>0.32623730346885066</v>
      </c>
      <c r="N43" s="2">
        <f t="shared" si="27"/>
        <v>0.77071109353214773</v>
      </c>
      <c r="O43" s="2">
        <f t="shared" si="27"/>
        <v>0.25062934220559296</v>
      </c>
      <c r="Q43" s="2">
        <f>AVERAGE(K59:K61)</f>
        <v>0.73353431842142769</v>
      </c>
      <c r="R43" s="2">
        <f t="shared" ref="R43:U43" si="43">AVERAGE(L59:L61)</f>
        <v>0.42341896540623702</v>
      </c>
      <c r="S43" s="2">
        <f t="shared" si="43"/>
        <v>0.8147639626471429</v>
      </c>
      <c r="T43" s="2">
        <f>AVERAGE(N59:N61)</f>
        <v>0.78615164248690872</v>
      </c>
      <c r="U43" s="2">
        <f t="shared" si="43"/>
        <v>0.28240458462377749</v>
      </c>
      <c r="W43" s="2">
        <f t="shared" si="32"/>
        <v>0.47416176045807951</v>
      </c>
      <c r="X43" s="2">
        <f t="shared" si="33"/>
        <v>0.27970710678118654</v>
      </c>
      <c r="Y43" s="2">
        <f t="shared" si="34"/>
        <v>0.52114500961418153</v>
      </c>
      <c r="Z43" s="2">
        <f>+(T43+0.0013)/1.5459</f>
        <v>0.50938071187457701</v>
      </c>
      <c r="AA43" s="2">
        <f t="shared" si="36"/>
        <v>0.1935118446353109</v>
      </c>
      <c r="AC43" s="2">
        <f t="shared" si="29"/>
        <v>142.24852813742385</v>
      </c>
      <c r="AD43" s="2">
        <f t="shared" si="29"/>
        <v>83.912132034355963</v>
      </c>
      <c r="AE43" s="2">
        <f t="shared" si="29"/>
        <v>156.34350288425443</v>
      </c>
      <c r="AF43" s="2">
        <f t="shared" si="29"/>
        <v>152.81421356237308</v>
      </c>
      <c r="AG43" s="2">
        <f t="shared" si="29"/>
        <v>58.053553390593272</v>
      </c>
      <c r="AK43" s="28"/>
      <c r="AL43" s="28"/>
      <c r="AM43" s="28"/>
      <c r="AN43" s="28"/>
      <c r="AO43" s="28"/>
      <c r="AP43" s="28"/>
      <c r="AQ43" s="28"/>
      <c r="AR43" s="28"/>
      <c r="AS43" s="28"/>
    </row>
    <row r="44" spans="1:45" x14ac:dyDescent="0.3">
      <c r="A44" s="9" t="s">
        <v>21</v>
      </c>
      <c r="B44" s="10" t="s">
        <v>24</v>
      </c>
      <c r="C44" s="10" t="s">
        <v>18</v>
      </c>
      <c r="D44" s="2">
        <v>141.27312689613404</v>
      </c>
      <c r="E44" s="2">
        <v>56.242877181948259</v>
      </c>
      <c r="F44" s="2">
        <v>175.96597320649909</v>
      </c>
      <c r="G44" s="2">
        <v>238.80113779223493</v>
      </c>
      <c r="H44" s="2">
        <v>113.66562372090563</v>
      </c>
      <c r="I44" s="11">
        <v>413</v>
      </c>
      <c r="K44" s="2">
        <f t="shared" si="30"/>
        <v>0.3420656825572253</v>
      </c>
      <c r="L44" s="2">
        <f t="shared" si="27"/>
        <v>0.13618130068268344</v>
      </c>
      <c r="M44" s="2">
        <f t="shared" si="27"/>
        <v>0.42606773173486462</v>
      </c>
      <c r="N44" s="2">
        <f t="shared" si="27"/>
        <v>0.57821098739039933</v>
      </c>
      <c r="O44" s="2">
        <f t="shared" si="27"/>
        <v>0.27521942789565529</v>
      </c>
      <c r="P44" s="17"/>
      <c r="AK44" s="28"/>
      <c r="AL44" s="28"/>
      <c r="AM44" s="28"/>
      <c r="AN44" s="28"/>
      <c r="AO44" s="28"/>
      <c r="AP44" s="28"/>
      <c r="AQ44" s="28"/>
      <c r="AR44" s="28"/>
      <c r="AS44" s="28"/>
    </row>
    <row r="45" spans="1:45" x14ac:dyDescent="0.3">
      <c r="A45" s="9" t="s">
        <v>21</v>
      </c>
      <c r="B45" s="10" t="s">
        <v>24</v>
      </c>
      <c r="C45" s="10" t="s">
        <v>18</v>
      </c>
      <c r="D45" s="2">
        <v>139.4309380942754</v>
      </c>
      <c r="E45" s="2">
        <v>62.370405128118669</v>
      </c>
      <c r="F45" s="2">
        <v>196.52148116102467</v>
      </c>
      <c r="G45" s="2">
        <v>232.76657682433026</v>
      </c>
      <c r="H45" s="2">
        <v>106.61790354739234</v>
      </c>
      <c r="I45" s="11">
        <v>420.70721090529742</v>
      </c>
      <c r="K45" s="2">
        <f t="shared" si="30"/>
        <v>0.33142036665889657</v>
      </c>
      <c r="L45" s="2">
        <f t="shared" si="27"/>
        <v>0.1482513337337554</v>
      </c>
      <c r="M45" s="2">
        <f t="shared" si="27"/>
        <v>0.46712173232814475</v>
      </c>
      <c r="N45" s="2">
        <f t="shared" si="27"/>
        <v>0.55327451203760514</v>
      </c>
      <c r="O45" s="2">
        <f t="shared" si="27"/>
        <v>0.25342542457964284</v>
      </c>
      <c r="P45" s="17"/>
      <c r="AK45" s="28"/>
      <c r="AL45" s="28"/>
      <c r="AM45" s="28"/>
      <c r="AN45" s="28"/>
      <c r="AO45" s="28"/>
      <c r="AP45" s="28"/>
      <c r="AQ45" s="28"/>
      <c r="AR45" s="28"/>
      <c r="AS45" s="28"/>
    </row>
    <row r="46" spans="1:45" x14ac:dyDescent="0.3">
      <c r="A46" s="9" t="s">
        <v>21</v>
      </c>
      <c r="B46" s="10" t="s">
        <v>24</v>
      </c>
      <c r="C46" s="10" t="s">
        <v>18</v>
      </c>
      <c r="D46" s="2">
        <v>138.27566163394778</v>
      </c>
      <c r="E46" s="2">
        <v>62.508250278572064</v>
      </c>
      <c r="F46" s="2">
        <v>178.5094304809204</v>
      </c>
      <c r="G46" s="2">
        <v>220.14940508855548</v>
      </c>
      <c r="H46" s="2">
        <v>118.82480276513439</v>
      </c>
      <c r="I46" s="11">
        <v>418.95414558020178</v>
      </c>
      <c r="K46" s="2">
        <f t="shared" si="30"/>
        <v>0.33004963214399607</v>
      </c>
      <c r="L46" s="2">
        <f t="shared" si="27"/>
        <v>0.14920069639603531</v>
      </c>
      <c r="M46" s="2">
        <f t="shared" si="27"/>
        <v>0.42608345654082508</v>
      </c>
      <c r="N46" s="2">
        <f t="shared" si="27"/>
        <v>0.52547374792932211</v>
      </c>
      <c r="O46" s="2">
        <f t="shared" si="27"/>
        <v>0.28362245371883393</v>
      </c>
      <c r="P46" s="17"/>
      <c r="AK46" s="28"/>
      <c r="AL46" s="28"/>
      <c r="AM46" s="28"/>
      <c r="AN46" s="28"/>
      <c r="AO46" s="28"/>
      <c r="AP46" s="28"/>
      <c r="AQ46" s="28"/>
      <c r="AR46" s="28"/>
      <c r="AS46" s="28"/>
    </row>
    <row r="47" spans="1:45" x14ac:dyDescent="0.3">
      <c r="A47" s="9" t="s">
        <v>21</v>
      </c>
      <c r="B47" s="10" t="s">
        <v>25</v>
      </c>
      <c r="C47" s="10" t="s">
        <v>18</v>
      </c>
      <c r="D47" s="2">
        <v>240.51362483818366</v>
      </c>
      <c r="E47" s="2">
        <v>184.72911647222938</v>
      </c>
      <c r="F47" s="2">
        <v>223.49354358552367</v>
      </c>
      <c r="G47" s="2">
        <v>240.25158406097401</v>
      </c>
      <c r="H47" s="2">
        <v>26.153422778813852</v>
      </c>
      <c r="I47" s="11">
        <v>414.20343428224993</v>
      </c>
      <c r="K47" s="2">
        <f t="shared" si="30"/>
        <v>0.58066545308818196</v>
      </c>
      <c r="L47" s="2">
        <f t="shared" si="27"/>
        <v>0.44598644333390469</v>
      </c>
      <c r="M47" s="2">
        <f t="shared" si="27"/>
        <v>0.53957433736106797</v>
      </c>
      <c r="N47" s="2">
        <f t="shared" si="27"/>
        <v>0.58003281522108241</v>
      </c>
      <c r="O47" s="2">
        <f t="shared" si="27"/>
        <v>6.3141491871340133E-2</v>
      </c>
      <c r="P47" s="17"/>
    </row>
    <row r="48" spans="1:45" x14ac:dyDescent="0.3">
      <c r="A48" s="9" t="s">
        <v>21</v>
      </c>
      <c r="B48" s="10" t="s">
        <v>25</v>
      </c>
      <c r="C48" s="10" t="s">
        <v>18</v>
      </c>
      <c r="D48" s="2">
        <v>250.99130674535988</v>
      </c>
      <c r="E48" s="2">
        <v>170.30019061808542</v>
      </c>
      <c r="F48" s="2">
        <v>219.40003546772479</v>
      </c>
      <c r="G48" s="2">
        <v>263.14264205231274</v>
      </c>
      <c r="H48" s="2">
        <v>26.193193122451849</v>
      </c>
      <c r="I48" s="11">
        <v>417.29476543643062</v>
      </c>
      <c r="K48" s="2">
        <f t="shared" si="30"/>
        <v>0.60147245432819862</v>
      </c>
      <c r="L48" s="2">
        <f t="shared" si="27"/>
        <v>0.40810526448846246</v>
      </c>
      <c r="M48" s="2">
        <f t="shared" si="27"/>
        <v>0.52576752367900836</v>
      </c>
      <c r="N48" s="2">
        <f t="shared" si="27"/>
        <v>0.63059176353938484</v>
      </c>
      <c r="O48" s="2">
        <f t="shared" si="27"/>
        <v>6.2769043112864159E-2</v>
      </c>
      <c r="P48" s="17"/>
    </row>
    <row r="49" spans="1:16" x14ac:dyDescent="0.3">
      <c r="A49" s="9" t="s">
        <v>21</v>
      </c>
      <c r="B49" s="10" t="s">
        <v>25</v>
      </c>
      <c r="C49" s="10" t="s">
        <v>18</v>
      </c>
      <c r="D49" s="2">
        <v>228.46071309577735</v>
      </c>
      <c r="E49" s="2">
        <v>170.60672916695478</v>
      </c>
      <c r="F49" s="2">
        <v>201.86590183731047</v>
      </c>
      <c r="G49" s="2">
        <v>262.1604460493275</v>
      </c>
      <c r="H49" s="2">
        <v>28.847765454068472</v>
      </c>
      <c r="I49" s="11">
        <v>415.43729794957198</v>
      </c>
      <c r="K49" s="2">
        <f t="shared" si="30"/>
        <v>0.54992826648778448</v>
      </c>
      <c r="L49" s="2">
        <f t="shared" si="27"/>
        <v>0.41066781920881823</v>
      </c>
      <c r="M49" s="2">
        <f t="shared" si="27"/>
        <v>0.48591183996631437</v>
      </c>
      <c r="N49" s="2">
        <f t="shared" si="27"/>
        <v>0.63104696507329472</v>
      </c>
      <c r="O49" s="2">
        <f t="shared" si="27"/>
        <v>6.9439517338595269E-2</v>
      </c>
      <c r="P49" s="17"/>
    </row>
    <row r="50" spans="1:16" x14ac:dyDescent="0.2">
      <c r="A50" s="14" t="s">
        <v>21</v>
      </c>
      <c r="B50" s="14" t="s">
        <v>26</v>
      </c>
      <c r="C50" s="15" t="s">
        <v>18</v>
      </c>
      <c r="D50" s="2">
        <v>165.38612120447902</v>
      </c>
      <c r="E50" s="2">
        <v>66.719609026890609</v>
      </c>
      <c r="F50" s="2">
        <v>248.09019670966569</v>
      </c>
      <c r="G50" s="2">
        <v>312.19343635079582</v>
      </c>
      <c r="H50" s="2">
        <v>102.45598919818144</v>
      </c>
      <c r="I50" s="19">
        <v>414.65827721286007</v>
      </c>
      <c r="K50" s="2">
        <f t="shared" si="30"/>
        <v>0.39884919774453209</v>
      </c>
      <c r="L50" s="2">
        <f t="shared" si="27"/>
        <v>0.1609026340324104</v>
      </c>
      <c r="M50" s="2">
        <f t="shared" si="27"/>
        <v>0.59830036042500467</v>
      </c>
      <c r="N50" s="2">
        <f t="shared" si="27"/>
        <v>0.75289329432711383</v>
      </c>
      <c r="O50" s="2">
        <f t="shared" si="27"/>
        <v>0.24708535878469112</v>
      </c>
      <c r="P50" s="17"/>
    </row>
    <row r="51" spans="1:16" x14ac:dyDescent="0.2">
      <c r="A51" s="14" t="s">
        <v>21</v>
      </c>
      <c r="B51" s="14" t="s">
        <v>26</v>
      </c>
      <c r="C51" s="15" t="s">
        <v>18</v>
      </c>
      <c r="D51" s="2">
        <v>174.39424033580113</v>
      </c>
      <c r="E51" s="2">
        <v>64.233129979740838</v>
      </c>
      <c r="F51" s="2">
        <v>242.64043337301356</v>
      </c>
      <c r="G51" s="2">
        <v>290.38896633676694</v>
      </c>
      <c r="H51" s="2">
        <v>93.481803005771297</v>
      </c>
      <c r="I51" s="19">
        <v>418.90078669995529</v>
      </c>
      <c r="K51" s="2">
        <f t="shared" si="30"/>
        <v>0.41631394801059163</v>
      </c>
      <c r="L51" s="2">
        <f t="shared" si="30"/>
        <v>0.15333733432625157</v>
      </c>
      <c r="M51" s="2">
        <f t="shared" si="30"/>
        <v>0.57923126686990167</v>
      </c>
      <c r="N51" s="2">
        <f t="shared" si="30"/>
        <v>0.69321656954720146</v>
      </c>
      <c r="O51" s="2">
        <f t="shared" si="30"/>
        <v>0.22315976950582622</v>
      </c>
      <c r="P51" s="17"/>
    </row>
    <row r="52" spans="1:16" x14ac:dyDescent="0.2">
      <c r="A52" s="14" t="s">
        <v>21</v>
      </c>
      <c r="B52" s="14" t="s">
        <v>26</v>
      </c>
      <c r="C52" s="15" t="s">
        <v>18</v>
      </c>
      <c r="D52" s="2">
        <v>182.48556586727273</v>
      </c>
      <c r="E52" s="2">
        <v>69.861860370086617</v>
      </c>
      <c r="F52" s="2">
        <v>222.26883565486133</v>
      </c>
      <c r="G52" s="2">
        <v>283.23858664823098</v>
      </c>
      <c r="H52" s="2">
        <v>101.76272173279304</v>
      </c>
      <c r="I52" s="19">
        <v>414.08061866756907</v>
      </c>
      <c r="K52" s="2">
        <f t="shared" si="30"/>
        <v>0.44070057288475806</v>
      </c>
      <c r="L52" s="2">
        <f t="shared" si="30"/>
        <v>0.16871560082886397</v>
      </c>
      <c r="M52" s="2">
        <f t="shared" si="30"/>
        <v>0.53677671843246189</v>
      </c>
      <c r="N52" s="2">
        <f t="shared" si="30"/>
        <v>0.68401797591888669</v>
      </c>
      <c r="O52" s="2">
        <f t="shared" si="30"/>
        <v>0.24575581938668295</v>
      </c>
      <c r="P52" s="17"/>
    </row>
    <row r="53" spans="1:16" x14ac:dyDescent="0.3">
      <c r="A53" s="9" t="s">
        <v>22</v>
      </c>
      <c r="B53" s="10" t="s">
        <v>24</v>
      </c>
      <c r="C53" s="10" t="s">
        <v>18</v>
      </c>
      <c r="D53" s="2">
        <v>190.81144592277593</v>
      </c>
      <c r="E53" s="2">
        <v>134.10305851331418</v>
      </c>
      <c r="F53" s="2">
        <v>145.45134425056764</v>
      </c>
      <c r="G53" s="2">
        <v>110.98701627854635</v>
      </c>
      <c r="H53" s="2">
        <v>120.88874233779417</v>
      </c>
      <c r="I53" s="11">
        <v>417.49219096007215</v>
      </c>
      <c r="K53" s="2">
        <f t="shared" si="30"/>
        <v>0.45704195205180409</v>
      </c>
      <c r="L53" s="2">
        <f t="shared" si="30"/>
        <v>0.32121093859247646</v>
      </c>
      <c r="M53" s="2">
        <f t="shared" si="30"/>
        <v>0.34839296973695544</v>
      </c>
      <c r="N53" s="2">
        <f t="shared" si="30"/>
        <v>0.26584213712672977</v>
      </c>
      <c r="O53" s="2">
        <f t="shared" si="30"/>
        <v>0.28955928986311424</v>
      </c>
      <c r="P53" s="17"/>
    </row>
    <row r="54" spans="1:16" x14ac:dyDescent="0.3">
      <c r="A54" s="9" t="s">
        <v>22</v>
      </c>
      <c r="B54" s="10" t="s">
        <v>24</v>
      </c>
      <c r="C54" s="10" t="s">
        <v>18</v>
      </c>
      <c r="D54" s="2">
        <v>186.58084091120929</v>
      </c>
      <c r="E54" s="2">
        <v>132.79137212496454</v>
      </c>
      <c r="F54" s="2">
        <v>131.09770972862788</v>
      </c>
      <c r="G54" s="2">
        <v>120.02866851356613</v>
      </c>
      <c r="H54" s="2">
        <v>131.62945408533616</v>
      </c>
      <c r="I54" s="11">
        <v>415.18219451369396</v>
      </c>
      <c r="K54" s="2">
        <f t="shared" si="30"/>
        <v>0.4493950929898447</v>
      </c>
      <c r="L54" s="2">
        <f t="shared" si="30"/>
        <v>0.31983879337721616</v>
      </c>
      <c r="M54" s="2">
        <f t="shared" si="30"/>
        <v>0.31575947008561772</v>
      </c>
      <c r="N54" s="2">
        <f t="shared" si="30"/>
        <v>0.28909878626697039</v>
      </c>
      <c r="O54" s="2">
        <f t="shared" si="30"/>
        <v>0.31704021951017131</v>
      </c>
      <c r="P54" s="17"/>
    </row>
    <row r="55" spans="1:16" x14ac:dyDescent="0.3">
      <c r="A55" s="9" t="s">
        <v>22</v>
      </c>
      <c r="B55" s="10" t="s">
        <v>24</v>
      </c>
      <c r="C55" s="10" t="s">
        <v>18</v>
      </c>
      <c r="D55" s="2">
        <v>185.26630352667507</v>
      </c>
      <c r="E55" s="2">
        <v>122.19855789762504</v>
      </c>
      <c r="F55" s="2">
        <v>133.36350753007969</v>
      </c>
      <c r="G55" s="2">
        <v>120.40046132598889</v>
      </c>
      <c r="H55" s="2">
        <v>134.4995313612342</v>
      </c>
      <c r="I55" s="11">
        <v>416.40864403781643</v>
      </c>
      <c r="K55" s="2">
        <f t="shared" si="30"/>
        <v>0.44491464377442175</v>
      </c>
      <c r="L55" s="2">
        <f t="shared" si="30"/>
        <v>0.29345826424901855</v>
      </c>
      <c r="M55" s="2">
        <f t="shared" si="30"/>
        <v>0.32027074711246434</v>
      </c>
      <c r="N55" s="2">
        <f t="shared" si="30"/>
        <v>0.28914015847148128</v>
      </c>
      <c r="O55" s="2">
        <f t="shared" si="30"/>
        <v>0.32299889372378049</v>
      </c>
      <c r="P55" s="17"/>
    </row>
    <row r="56" spans="1:16" x14ac:dyDescent="0.2">
      <c r="A56" s="14" t="s">
        <v>22</v>
      </c>
      <c r="B56" s="14" t="s">
        <v>25</v>
      </c>
      <c r="C56" s="15" t="s">
        <v>18</v>
      </c>
      <c r="D56" s="2">
        <v>301.96533137103415</v>
      </c>
      <c r="E56" s="2">
        <v>217.23320178775913</v>
      </c>
      <c r="F56" s="2">
        <v>341.79293009475441</v>
      </c>
      <c r="G56" s="2">
        <v>346.91400097592134</v>
      </c>
      <c r="H56" s="2">
        <v>46.841571390814487</v>
      </c>
      <c r="I56" s="19">
        <v>410</v>
      </c>
      <c r="K56" s="2">
        <f t="shared" si="30"/>
        <v>0.73650080822203456</v>
      </c>
      <c r="L56" s="2">
        <f t="shared" si="30"/>
        <v>0.52983707753111986</v>
      </c>
      <c r="M56" s="2">
        <f t="shared" si="30"/>
        <v>0.8336412929140351</v>
      </c>
      <c r="N56" s="2">
        <f t="shared" si="30"/>
        <v>0.84613170969736917</v>
      </c>
      <c r="O56" s="2">
        <f t="shared" si="30"/>
        <v>0.11424773509954753</v>
      </c>
      <c r="P56" s="17"/>
    </row>
    <row r="57" spans="1:16" x14ac:dyDescent="0.2">
      <c r="A57" s="14" t="s">
        <v>22</v>
      </c>
      <c r="B57" s="14" t="s">
        <v>25</v>
      </c>
      <c r="C57" s="15" t="s">
        <v>18</v>
      </c>
      <c r="D57" s="2">
        <v>318.39171411833843</v>
      </c>
      <c r="E57" s="2">
        <v>201.28395128883969</v>
      </c>
      <c r="F57" s="2">
        <v>341.47206552246831</v>
      </c>
      <c r="G57" s="2">
        <v>362.78538959710829</v>
      </c>
      <c r="H57" s="2">
        <v>46.863328312035506</v>
      </c>
      <c r="I57" s="19">
        <v>416.25933975463215</v>
      </c>
      <c r="K57" s="2">
        <f t="shared" si="30"/>
        <v>0.7648878564647158</v>
      </c>
      <c r="L57" s="2">
        <f t="shared" si="30"/>
        <v>0.48355419822528989</v>
      </c>
      <c r="M57" s="2">
        <f t="shared" si="30"/>
        <v>0.82033490401381048</v>
      </c>
      <c r="N57" s="2">
        <f t="shared" si="30"/>
        <v>0.87153693611044358</v>
      </c>
      <c r="O57" s="2">
        <f t="shared" si="30"/>
        <v>0.1125820464224527</v>
      </c>
      <c r="P57" s="17"/>
    </row>
    <row r="58" spans="1:16" x14ac:dyDescent="0.2">
      <c r="A58" s="14" t="s">
        <v>22</v>
      </c>
      <c r="B58" s="14" t="s">
        <v>25</v>
      </c>
      <c r="C58" s="15" t="s">
        <v>18</v>
      </c>
      <c r="D58" s="2">
        <v>285.81574547745697</v>
      </c>
      <c r="E58" s="2">
        <v>214.83715997427504</v>
      </c>
      <c r="F58" s="2">
        <v>374.87218515837338</v>
      </c>
      <c r="G58" s="2">
        <v>324.60100074692537</v>
      </c>
      <c r="H58" s="2">
        <v>51.525742122097704</v>
      </c>
      <c r="I58" s="19">
        <v>413</v>
      </c>
      <c r="K58" s="2">
        <f t="shared" si="30"/>
        <v>0.69204780987277714</v>
      </c>
      <c r="L58" s="2">
        <f t="shared" si="30"/>
        <v>0.52018682802487903</v>
      </c>
      <c r="M58" s="2">
        <f t="shared" si="30"/>
        <v>0.90768083573456027</v>
      </c>
      <c r="N58" s="2">
        <f t="shared" si="30"/>
        <v>0.78595883958093304</v>
      </c>
      <c r="O58" s="2">
        <f t="shared" si="30"/>
        <v>0.12475966615520025</v>
      </c>
      <c r="P58" s="17"/>
    </row>
    <row r="59" spans="1:16" x14ac:dyDescent="0.3">
      <c r="A59" s="9" t="s">
        <v>22</v>
      </c>
      <c r="B59" s="10" t="s">
        <v>26</v>
      </c>
      <c r="C59" s="10" t="s">
        <v>18</v>
      </c>
      <c r="D59" s="2">
        <v>307.41590045513493</v>
      </c>
      <c r="E59" s="2">
        <v>171.04094363059292</v>
      </c>
      <c r="F59" s="2">
        <v>319.28629476169056</v>
      </c>
      <c r="G59" s="2">
        <v>311.55773621561809</v>
      </c>
      <c r="H59" s="2">
        <v>119.66968009942002</v>
      </c>
      <c r="I59" s="11">
        <v>417.65432894034035</v>
      </c>
      <c r="K59" s="2">
        <f>+D59/$I59</f>
        <v>0.73605342780739524</v>
      </c>
      <c r="L59" s="2">
        <f t="shared" si="30"/>
        <v>0.4095275249859201</v>
      </c>
      <c r="M59" s="2">
        <f>+F59/$I59</f>
        <v>0.76447500393872103</v>
      </c>
      <c r="N59" s="2">
        <f t="shared" si="30"/>
        <v>0.74597032671992825</v>
      </c>
      <c r="O59" s="2">
        <f t="shared" si="30"/>
        <v>0.28652804917176899</v>
      </c>
      <c r="P59" s="17"/>
    </row>
    <row r="60" spans="1:16" x14ac:dyDescent="0.3">
      <c r="A60" s="9" t="s">
        <v>22</v>
      </c>
      <c r="B60" s="10" t="s">
        <v>26</v>
      </c>
      <c r="C60" s="10" t="s">
        <v>18</v>
      </c>
      <c r="D60" s="2">
        <v>316.7342835486574</v>
      </c>
      <c r="E60" s="2">
        <v>171.63494317772614</v>
      </c>
      <c r="F60" s="2">
        <v>346.87361099219123</v>
      </c>
      <c r="G60" s="2">
        <v>329.3269690153424</v>
      </c>
      <c r="H60" s="2">
        <v>123.14542444275827</v>
      </c>
      <c r="I60" s="11">
        <v>415.74835715836224</v>
      </c>
      <c r="K60" s="2">
        <f t="shared" si="30"/>
        <v>0.76184133525754494</v>
      </c>
      <c r="L60" s="2">
        <f t="shared" si="30"/>
        <v>0.41283372555179781</v>
      </c>
      <c r="M60" s="2">
        <f>+F60/$I60</f>
        <v>0.83433549410290031</v>
      </c>
      <c r="N60" s="2">
        <f t="shared" si="30"/>
        <v>0.79213053604418415</v>
      </c>
      <c r="O60" s="2">
        <f t="shared" si="30"/>
        <v>0.29620183056033361</v>
      </c>
      <c r="P60" s="17"/>
    </row>
    <row r="61" spans="1:16" x14ac:dyDescent="0.3">
      <c r="A61" s="9" t="s">
        <v>22</v>
      </c>
      <c r="B61" s="10" t="s">
        <v>26</v>
      </c>
      <c r="C61" s="10" t="s">
        <v>18</v>
      </c>
      <c r="D61" s="2">
        <v>290.53711660252156</v>
      </c>
      <c r="E61" s="2">
        <v>185.18399369686767</v>
      </c>
      <c r="F61" s="2">
        <v>349.56718576705936</v>
      </c>
      <c r="G61" s="2">
        <v>339.17820682315272</v>
      </c>
      <c r="H61" s="2">
        <v>109.35176654163375</v>
      </c>
      <c r="I61" s="11">
        <v>413.45343604604295</v>
      </c>
      <c r="K61" s="2">
        <f>+D61/$I61</f>
        <v>0.70270819219934311</v>
      </c>
      <c r="L61" s="2">
        <f t="shared" ref="L61" si="44">+E61/$I61</f>
        <v>0.44789564568099327</v>
      </c>
      <c r="M61" s="2">
        <f>+F61/$I61</f>
        <v>0.84548138989980703</v>
      </c>
      <c r="N61" s="2">
        <f t="shared" ref="N61:O61" si="45">+G61/$I61</f>
        <v>0.82035406469661365</v>
      </c>
      <c r="O61" s="2">
        <f t="shared" si="45"/>
        <v>0.26448387413922986</v>
      </c>
      <c r="P61" s="17"/>
    </row>
  </sheetData>
  <mergeCells count="5">
    <mergeCell ref="AK3:AL3"/>
    <mergeCell ref="AM3:AN3"/>
    <mergeCell ref="AO3:AP3"/>
    <mergeCell ref="AQ3:AR3"/>
    <mergeCell ref="AS3:AT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10718-768A-4B11-A79E-18BDD4BA9E68}">
  <dimension ref="A1:AT61"/>
  <sheetViews>
    <sheetView topLeftCell="P1" zoomScaleNormal="100" workbookViewId="0">
      <selection activeCell="AO30" sqref="AO30"/>
    </sheetView>
  </sheetViews>
  <sheetFormatPr defaultColWidth="9.109375" defaultRowHeight="14.4" x14ac:dyDescent="0.3"/>
  <cols>
    <col min="1" max="1" width="7.109375" style="3" bestFit="1" customWidth="1"/>
    <col min="2" max="2" width="8.6640625" style="3" bestFit="1" customWidth="1"/>
    <col min="3" max="3" width="6" style="3" bestFit="1" customWidth="1"/>
    <col min="4" max="4" width="9.88671875" style="3" bestFit="1" customWidth="1"/>
    <col min="5" max="5" width="10.88671875" style="3" bestFit="1" customWidth="1"/>
    <col min="6" max="6" width="10.44140625" style="3" bestFit="1" customWidth="1"/>
    <col min="7" max="8" width="10.88671875" style="3" bestFit="1" customWidth="1"/>
    <col min="9" max="9" width="10.44140625" style="3" bestFit="1" customWidth="1"/>
    <col min="10" max="10" width="9.109375" style="3"/>
    <col min="11" max="15" width="5.44140625" style="3" customWidth="1"/>
    <col min="16" max="16" width="9.109375" style="3" customWidth="1"/>
    <col min="17" max="21" width="5.44140625" style="3" customWidth="1"/>
    <col min="22" max="22" width="9.109375" style="3" customWidth="1"/>
    <col min="23" max="27" width="5.44140625" style="3" customWidth="1"/>
    <col min="28" max="28" width="9.109375" style="3" customWidth="1"/>
    <col min="29" max="32" width="5.6640625" style="3" customWidth="1"/>
    <col min="33" max="34" width="5.44140625" style="3" customWidth="1"/>
    <col min="35" max="35" width="3.6640625" style="3" bestFit="1" customWidth="1"/>
    <col min="36" max="36" width="8.6640625" style="3" bestFit="1" customWidth="1"/>
    <col min="37" max="37" width="4.88671875" style="3" bestFit="1" customWidth="1"/>
    <col min="38" max="38" width="3.109375" style="3" bestFit="1" customWidth="1"/>
    <col min="39" max="39" width="4.88671875" style="3" bestFit="1" customWidth="1"/>
    <col min="40" max="40" width="3.109375" style="3" bestFit="1" customWidth="1"/>
    <col min="41" max="41" width="4.88671875" style="3" bestFit="1" customWidth="1"/>
    <col min="42" max="42" width="3.109375" style="3" bestFit="1" customWidth="1"/>
    <col min="43" max="43" width="4.88671875" style="3" bestFit="1" customWidth="1"/>
    <col min="44" max="44" width="3.109375" style="3" bestFit="1" customWidth="1"/>
    <col min="45" max="45" width="4" style="3" bestFit="1" customWidth="1"/>
    <col min="46" max="46" width="3.109375" style="3" bestFit="1" customWidth="1"/>
    <col min="47" max="16384" width="9.109375" style="3"/>
  </cols>
  <sheetData>
    <row r="1" spans="1:46" x14ac:dyDescent="0.3">
      <c r="AJ1" s="29" t="s">
        <v>57</v>
      </c>
      <c r="AK1" s="30" t="s">
        <v>60</v>
      </c>
    </row>
    <row r="2" spans="1:46" x14ac:dyDescent="0.3">
      <c r="A2" s="6"/>
      <c r="B2" s="6"/>
      <c r="C2" s="6"/>
      <c r="D2" s="6" t="s">
        <v>0</v>
      </c>
      <c r="E2" s="6" t="s">
        <v>0</v>
      </c>
      <c r="F2" s="6" t="s">
        <v>0</v>
      </c>
      <c r="G2" s="6" t="s">
        <v>0</v>
      </c>
      <c r="H2" s="6" t="s">
        <v>0</v>
      </c>
      <c r="I2" s="6" t="s">
        <v>0</v>
      </c>
      <c r="AK2" s="26" t="s">
        <v>1</v>
      </c>
    </row>
    <row r="3" spans="1:46" x14ac:dyDescent="0.3">
      <c r="A3" s="6" t="s">
        <v>2</v>
      </c>
      <c r="B3" s="6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6" t="s">
        <v>8</v>
      </c>
      <c r="H3" s="6" t="s">
        <v>9</v>
      </c>
      <c r="I3" s="6" t="s">
        <v>10</v>
      </c>
      <c r="K3" s="7" t="s">
        <v>11</v>
      </c>
      <c r="L3" s="7" t="s">
        <v>12</v>
      </c>
      <c r="M3" s="7" t="s">
        <v>13</v>
      </c>
      <c r="N3" s="7" t="s">
        <v>14</v>
      </c>
      <c r="O3" s="6" t="s">
        <v>15</v>
      </c>
      <c r="Q3" s="6" t="s">
        <v>11</v>
      </c>
      <c r="R3" s="6" t="s">
        <v>12</v>
      </c>
      <c r="S3" s="6" t="s">
        <v>13</v>
      </c>
      <c r="T3" s="6" t="s">
        <v>14</v>
      </c>
      <c r="U3" s="6" t="s">
        <v>15</v>
      </c>
      <c r="W3" s="6" t="s">
        <v>11</v>
      </c>
      <c r="X3" s="6" t="s">
        <v>12</v>
      </c>
      <c r="Y3" s="6" t="s">
        <v>13</v>
      </c>
      <c r="Z3" s="6" t="s">
        <v>14</v>
      </c>
      <c r="AA3" s="6" t="s">
        <v>15</v>
      </c>
      <c r="AC3" s="6" t="s">
        <v>11</v>
      </c>
      <c r="AD3" s="6" t="s">
        <v>12</v>
      </c>
      <c r="AE3" s="6" t="s">
        <v>13</v>
      </c>
      <c r="AF3" s="6" t="s">
        <v>14</v>
      </c>
      <c r="AG3" s="6" t="s">
        <v>15</v>
      </c>
      <c r="AK3" s="31" t="s">
        <v>11</v>
      </c>
      <c r="AL3" s="31"/>
      <c r="AM3" s="31" t="s">
        <v>12</v>
      </c>
      <c r="AN3" s="31"/>
      <c r="AO3" s="31" t="s">
        <v>13</v>
      </c>
      <c r="AP3" s="31"/>
      <c r="AQ3" s="31" t="s">
        <v>14</v>
      </c>
      <c r="AR3" s="31"/>
      <c r="AS3" s="31" t="s">
        <v>15</v>
      </c>
      <c r="AT3" s="31"/>
    </row>
    <row r="4" spans="1:46" x14ac:dyDescent="0.3">
      <c r="A4" s="9" t="s">
        <v>16</v>
      </c>
      <c r="B4" s="8" t="s">
        <v>27</v>
      </c>
      <c r="C4" s="10" t="s">
        <v>18</v>
      </c>
      <c r="D4" s="2">
        <v>65.307557327785659</v>
      </c>
      <c r="E4" s="2">
        <v>44.443403273863872</v>
      </c>
      <c r="F4" s="2">
        <v>188.12452721111086</v>
      </c>
      <c r="G4" s="2">
        <v>144.73221668556977</v>
      </c>
      <c r="H4" s="2">
        <v>12.316402191534973</v>
      </c>
      <c r="I4" s="11">
        <v>409.7355439510809</v>
      </c>
      <c r="K4" s="2">
        <f>+D4/$I4</f>
        <v>0.15938953379056334</v>
      </c>
      <c r="L4" s="2">
        <f>+E4/$I4</f>
        <v>0.1084685083585769</v>
      </c>
      <c r="M4" s="2">
        <f>+F4/$I4</f>
        <v>0.45913646006159381</v>
      </c>
      <c r="N4" s="2">
        <f>+G4/$I4</f>
        <v>0.35323324720603105</v>
      </c>
      <c r="O4" s="2">
        <f>+H4/$I4</f>
        <v>3.0059394097880488E-2</v>
      </c>
      <c r="Q4" s="2">
        <f>AVERAGE(K4:K6)</f>
        <v>0.15157740497063521</v>
      </c>
      <c r="R4" s="2">
        <f>AVERAGE(L4:L6)</f>
        <v>0.10221635639584192</v>
      </c>
      <c r="S4" s="2">
        <f>AVERAGE(M4:M6)</f>
        <v>0.46974492211040086</v>
      </c>
      <c r="T4" s="2">
        <f>AVERAGE(N4:N6)</f>
        <v>0.3585562230052366</v>
      </c>
      <c r="U4" s="2">
        <f t="shared" ref="U4" si="0">AVERAGE(O4:O6)</f>
        <v>2.8898649225733486E-2</v>
      </c>
      <c r="W4" s="2">
        <f>+(Q4+0.0008)/1.5487</f>
        <v>9.8390524291751283E-2</v>
      </c>
      <c r="X4" s="2">
        <f>+(R4+0.0054)/1.5331</f>
        <v>7.0195262145875625E-2</v>
      </c>
      <c r="Y4" s="2">
        <f>+(S4+0.0063)/1.5755</f>
        <v>0.30215482203135569</v>
      </c>
      <c r="Z4" s="2">
        <f>+(T4+0.0013)/1.5459</f>
        <v>0.23278104858350257</v>
      </c>
      <c r="AA4" s="2">
        <f>+(U4+0.0008)/1.4635</f>
        <v>2.0292893218813449E-2</v>
      </c>
      <c r="AB4" s="4"/>
      <c r="AC4" s="2">
        <f t="shared" ref="AC4:AG12" si="1">+((W4*2000)/200)*30</f>
        <v>29.517157287525386</v>
      </c>
      <c r="AD4" s="2">
        <f t="shared" si="1"/>
        <v>21.05857864376269</v>
      </c>
      <c r="AE4" s="2">
        <f t="shared" si="1"/>
        <v>90.646446609406709</v>
      </c>
      <c r="AF4" s="2">
        <f t="shared" si="1"/>
        <v>69.834314575050783</v>
      </c>
      <c r="AG4" s="2">
        <f t="shared" si="1"/>
        <v>6.0878679656440351</v>
      </c>
      <c r="AI4" s="12" t="s">
        <v>16</v>
      </c>
      <c r="AJ4" s="12" t="s">
        <v>27</v>
      </c>
      <c r="AK4" s="12">
        <f>+AVERAGE(AC4,AC35)</f>
        <v>29.800000000000004</v>
      </c>
      <c r="AL4" s="12">
        <f>+STDEV(AC4,AC35)</f>
        <v>0.39999999999999669</v>
      </c>
      <c r="AM4" s="12">
        <f>+AVERAGE(AD4,AD35)</f>
        <v>21.2</v>
      </c>
      <c r="AN4" s="12">
        <f>+STDEV(AD4,AD35)</f>
        <v>0.19999999999999959</v>
      </c>
      <c r="AO4" s="12">
        <f t="shared" ref="AO4:AO12" si="2">+AVERAGE(AE4,AE35)</f>
        <v>91</v>
      </c>
      <c r="AP4" s="12">
        <f>+STDEV(AE4,AE35)</f>
        <v>0.5000000000000141</v>
      </c>
      <c r="AQ4" s="12">
        <f t="shared" ref="AQ4:AQ12" si="3">+AVERAGE(AF4,AF35)</f>
        <v>70.400000000000006</v>
      </c>
      <c r="AR4" s="12">
        <f>+STDEV(AF4,AF35)</f>
        <v>0.79999999999998839</v>
      </c>
      <c r="AS4" s="12">
        <f t="shared" ref="AS4:AS12" si="4">+AVERAGE(AG4,AG35)</f>
        <v>6.3</v>
      </c>
      <c r="AT4" s="12">
        <f>+STDEV(AG4,AG35)</f>
        <v>0.30000000000000066</v>
      </c>
    </row>
    <row r="5" spans="1:46" x14ac:dyDescent="0.3">
      <c r="A5" s="9" t="s">
        <v>16</v>
      </c>
      <c r="B5" s="8" t="s">
        <v>27</v>
      </c>
      <c r="C5" s="10" t="s">
        <v>18</v>
      </c>
      <c r="D5" s="2">
        <v>62.242956674697759</v>
      </c>
      <c r="E5" s="2">
        <v>40.405175353192078</v>
      </c>
      <c r="F5" s="2">
        <v>207.58406809564175</v>
      </c>
      <c r="G5" s="2">
        <v>158.71870416695199</v>
      </c>
      <c r="H5" s="2">
        <v>12.123120540494051</v>
      </c>
      <c r="I5" s="11">
        <v>414.2639008873827</v>
      </c>
      <c r="K5" s="2">
        <f t="shared" ref="K5:O29" si="5">+D5/$I5</f>
        <v>0.15024953065272867</v>
      </c>
      <c r="L5" s="2">
        <f t="shared" si="5"/>
        <v>9.7534869117587422E-2</v>
      </c>
      <c r="M5" s="2">
        <f t="shared" si="5"/>
        <v>0.50109137593447539</v>
      </c>
      <c r="N5" s="2">
        <f t="shared" si="5"/>
        <v>0.38313428668770139</v>
      </c>
      <c r="O5" s="2">
        <f t="shared" si="5"/>
        <v>2.9264245604131729E-2</v>
      </c>
      <c r="Q5" s="2">
        <f>AVERAGE(K7:K9)</f>
        <v>0.34686480621329391</v>
      </c>
      <c r="R5" s="2">
        <f t="shared" ref="R5:U5" si="6">AVERAGE(L7:L9)</f>
        <v>0.25744649225003435</v>
      </c>
      <c r="S5" s="2">
        <f t="shared" si="6"/>
        <v>0.99437549061909758</v>
      </c>
      <c r="T5" s="2">
        <f t="shared" si="6"/>
        <v>0.44821842300523657</v>
      </c>
      <c r="U5" s="2">
        <f t="shared" si="6"/>
        <v>1.3775815892400156E-2</v>
      </c>
      <c r="W5" s="2">
        <f t="shared" ref="W5:W12" si="7">+(Q5+0.0008)/1.5487</f>
        <v>0.22448815536468905</v>
      </c>
      <c r="X5" s="2">
        <f t="shared" ref="X5:X12" si="8">+(R5+0.0054)/1.5331</f>
        <v>0.17144771525016919</v>
      </c>
      <c r="Y5" s="2">
        <f t="shared" ref="Y5:Y12" si="9">+(S5+0.0063)/1.5755</f>
        <v>0.63514788360463192</v>
      </c>
      <c r="Z5" s="2">
        <f t="shared" ref="Z5:Z11" si="10">+(T5+0.0013)/1.5459</f>
        <v>0.29078104858350257</v>
      </c>
      <c r="AA5" s="2">
        <f>+(U5+0.0008)/1.4635</f>
        <v>9.9595598854801196E-3</v>
      </c>
      <c r="AB5" s="4"/>
      <c r="AC5" s="2">
        <f t="shared" si="1"/>
        <v>67.346446609406712</v>
      </c>
      <c r="AD5" s="2">
        <f t="shared" si="1"/>
        <v>51.434314575050749</v>
      </c>
      <c r="AE5" s="2">
        <f t="shared" si="1"/>
        <v>190.54436508138957</v>
      </c>
      <c r="AF5" s="2">
        <f t="shared" si="1"/>
        <v>87.234314575050774</v>
      </c>
      <c r="AG5" s="2">
        <f t="shared" si="1"/>
        <v>2.9878679656440359</v>
      </c>
      <c r="AI5" s="12" t="s">
        <v>16</v>
      </c>
      <c r="AJ5" s="12" t="s">
        <v>28</v>
      </c>
      <c r="AK5" s="12">
        <f>+AVERAGE(AC5,AC36)</f>
        <v>67.699999999999989</v>
      </c>
      <c r="AL5" s="12">
        <f t="shared" ref="AL5:AL12" si="11">+STDEV(AC5,AC36)</f>
        <v>0.5000000000000141</v>
      </c>
      <c r="AM5" s="12">
        <f t="shared" ref="AM5:AM12" si="12">+AVERAGE(AD5,AD36)</f>
        <v>51.999999999999986</v>
      </c>
      <c r="AN5" s="12">
        <f t="shared" ref="AN5:AN12" si="13">+STDEV(AD5,AD36)</f>
        <v>0.80000000000000338</v>
      </c>
      <c r="AO5" s="12">
        <f t="shared" si="2"/>
        <v>192.1</v>
      </c>
      <c r="AP5" s="12">
        <f t="shared" ref="AP5:AP12" si="14">+STDEV(AE5,AE36)</f>
        <v>2.2000000000000259</v>
      </c>
      <c r="AQ5" s="12">
        <f t="shared" si="3"/>
        <v>87.800000000000011</v>
      </c>
      <c r="AR5" s="12">
        <f t="shared" ref="AR5:AR12" si="15">+STDEV(AF5,AF36)</f>
        <v>0.79999999999998839</v>
      </c>
      <c r="AS5" s="12">
        <f t="shared" si="4"/>
        <v>3.2</v>
      </c>
      <c r="AT5" s="12">
        <f t="shared" ref="AT5:AT12" si="16">+STDEV(AG5,AG36)</f>
        <v>0.29999999999999971</v>
      </c>
    </row>
    <row r="6" spans="1:46" x14ac:dyDescent="0.3">
      <c r="A6" s="9" t="s">
        <v>16</v>
      </c>
      <c r="B6" s="9" t="s">
        <v>27</v>
      </c>
      <c r="C6" s="10" t="s">
        <v>18</v>
      </c>
      <c r="D6" s="2">
        <v>60.251326880720939</v>
      </c>
      <c r="E6" s="2">
        <v>41.794091939228167</v>
      </c>
      <c r="F6" s="2">
        <v>186.45444835925142</v>
      </c>
      <c r="G6" s="2">
        <v>140.89806126069473</v>
      </c>
      <c r="H6" s="2">
        <v>11.366614274804023</v>
      </c>
      <c r="I6" s="11">
        <v>415.25962242962277</v>
      </c>
      <c r="K6" s="2">
        <f t="shared" si="5"/>
        <v>0.14509315046861362</v>
      </c>
      <c r="L6" s="2">
        <f t="shared" si="5"/>
        <v>0.10064569171136145</v>
      </c>
      <c r="M6" s="2">
        <f t="shared" si="5"/>
        <v>0.44900693033513339</v>
      </c>
      <c r="N6" s="2">
        <f t="shared" si="5"/>
        <v>0.33930113512197735</v>
      </c>
      <c r="O6" s="2">
        <f t="shared" si="5"/>
        <v>2.7372307975188248E-2</v>
      </c>
      <c r="Q6" s="2">
        <f>AVERAGE(K10:K12)</f>
        <v>0.29597153706130969</v>
      </c>
      <c r="R6" s="2">
        <f t="shared" ref="R6:U6" si="17">AVERAGE(L10:L12)</f>
        <v>0.26327953585419245</v>
      </c>
      <c r="S6" s="2">
        <f>AVERAGE(M10:M12)</f>
        <v>0.70399564639829559</v>
      </c>
      <c r="T6" s="2">
        <f t="shared" si="17"/>
        <v>0.5995031787565458</v>
      </c>
      <c r="U6" s="2">
        <f t="shared" si="17"/>
        <v>1.7678482559066826E-2</v>
      </c>
      <c r="W6" s="2">
        <f t="shared" si="7"/>
        <v>0.19162622655214678</v>
      </c>
      <c r="X6" s="2">
        <f t="shared" si="8"/>
        <v>0.17525245310429358</v>
      </c>
      <c r="Y6" s="2">
        <f>+(S6+0.0063)/1.5755</f>
        <v>0.45083823954192043</v>
      </c>
      <c r="Z6" s="2">
        <f t="shared" si="10"/>
        <v>0.38864297739604486</v>
      </c>
      <c r="AA6" s="2">
        <f t="shared" ref="AA6:AA12" si="18">+(U6+0.0008)/1.4635</f>
        <v>1.2626226552146789E-2</v>
      </c>
      <c r="AB6" s="4"/>
      <c r="AC6" s="2">
        <f t="shared" si="1"/>
        <v>57.487867965644035</v>
      </c>
      <c r="AD6" s="2">
        <f t="shared" si="1"/>
        <v>52.575735931288072</v>
      </c>
      <c r="AE6" s="2">
        <f t="shared" si="1"/>
        <v>135.25147186257612</v>
      </c>
      <c r="AF6" s="2">
        <f t="shared" si="1"/>
        <v>116.59289321881344</v>
      </c>
      <c r="AG6" s="2">
        <f t="shared" si="1"/>
        <v>3.787867965644037</v>
      </c>
      <c r="AI6" s="12" t="s">
        <v>16</v>
      </c>
      <c r="AJ6" s="12" t="s">
        <v>29</v>
      </c>
      <c r="AK6" s="12">
        <f t="shared" ref="AK6:AK12" si="19">+AVERAGE(AC6,AC37)</f>
        <v>57.7</v>
      </c>
      <c r="AL6" s="12">
        <f t="shared" si="11"/>
        <v>0.30000000000000948</v>
      </c>
      <c r="AM6" s="12">
        <f t="shared" si="12"/>
        <v>53</v>
      </c>
      <c r="AN6" s="12">
        <f t="shared" si="13"/>
        <v>0.59999999999999887</v>
      </c>
      <c r="AO6" s="12">
        <f t="shared" si="2"/>
        <v>136.10000000000002</v>
      </c>
      <c r="AP6" s="12">
        <f t="shared" si="14"/>
        <v>1.2000000000000379</v>
      </c>
      <c r="AQ6" s="12">
        <f t="shared" si="3"/>
        <v>117.3000000000109</v>
      </c>
      <c r="AR6" s="12">
        <f t="shared" si="15"/>
        <v>1.0000000000154228</v>
      </c>
      <c r="AS6" s="12">
        <f t="shared" si="4"/>
        <v>4</v>
      </c>
      <c r="AT6" s="12">
        <f t="shared" si="16"/>
        <v>0.29999999999999877</v>
      </c>
    </row>
    <row r="7" spans="1:46" x14ac:dyDescent="0.3">
      <c r="A7" s="9" t="s">
        <v>16</v>
      </c>
      <c r="B7" s="9" t="s">
        <v>28</v>
      </c>
      <c r="C7" s="10" t="s">
        <v>18</v>
      </c>
      <c r="D7" s="2">
        <v>144.63089792013204</v>
      </c>
      <c r="E7" s="2">
        <v>100.54674258836809</v>
      </c>
      <c r="F7" s="2">
        <v>408.16262076786427</v>
      </c>
      <c r="G7" s="2">
        <v>179.50540217424663</v>
      </c>
      <c r="H7" s="2">
        <v>5.343394552055079</v>
      </c>
      <c r="I7" s="11">
        <v>408.83837196493562</v>
      </c>
      <c r="K7" s="2">
        <f t="shared" si="5"/>
        <v>0.35376057590928972</v>
      </c>
      <c r="L7" s="2">
        <f t="shared" si="5"/>
        <v>0.24593274380074961</v>
      </c>
      <c r="M7" s="2">
        <f t="shared" si="5"/>
        <v>0.99834714341067454</v>
      </c>
      <c r="N7" s="2">
        <f t="shared" si="5"/>
        <v>0.43906202177529968</v>
      </c>
      <c r="O7" s="2">
        <f t="shared" si="5"/>
        <v>1.3069699222149725E-2</v>
      </c>
      <c r="Q7" s="2">
        <f>AVERAGE(K13:K15)</f>
        <v>0.21179956169603145</v>
      </c>
      <c r="R7" s="2">
        <f t="shared" ref="R7:U7" si="20">AVERAGE(L13:L15)</f>
        <v>0.14797199873957043</v>
      </c>
      <c r="S7" s="2">
        <f>AVERAGE(M13:M15)</f>
        <v>0.35109457788959891</v>
      </c>
      <c r="T7" s="2">
        <f t="shared" si="20"/>
        <v>0.43983342124345426</v>
      </c>
      <c r="U7" s="2">
        <f t="shared" si="20"/>
        <v>3.0135567182844339E-2</v>
      </c>
      <c r="W7" s="2">
        <f t="shared" si="7"/>
        <v>0.13727614237491539</v>
      </c>
      <c r="X7" s="2">
        <f t="shared" si="8"/>
        <v>0.10004044011451987</v>
      </c>
      <c r="Y7" s="2">
        <f t="shared" si="9"/>
        <v>0.22684517796864423</v>
      </c>
      <c r="Z7" s="2">
        <f t="shared" si="10"/>
        <v>0.28535702260395512</v>
      </c>
      <c r="AA7" s="2">
        <f>+(U7+0.0008)/1.4635</f>
        <v>2.1138071187457697E-2</v>
      </c>
      <c r="AB7" s="4"/>
      <c r="AC7" s="2">
        <f t="shared" si="1"/>
        <v>41.182842712474617</v>
      </c>
      <c r="AD7" s="2">
        <f t="shared" si="1"/>
        <v>30.012132034355961</v>
      </c>
      <c r="AE7" s="2">
        <f t="shared" si="1"/>
        <v>68.053553390593265</v>
      </c>
      <c r="AF7" s="2">
        <f t="shared" si="1"/>
        <v>85.60710678118653</v>
      </c>
      <c r="AG7" s="2">
        <f t="shared" si="1"/>
        <v>6.3414213562373085</v>
      </c>
      <c r="AI7" s="12" t="s">
        <v>21</v>
      </c>
      <c r="AJ7" s="12" t="s">
        <v>27</v>
      </c>
      <c r="AK7" s="12">
        <f t="shared" si="19"/>
        <v>40.899999999999991</v>
      </c>
      <c r="AL7" s="12">
        <f t="shared" si="11"/>
        <v>0.40000000000000929</v>
      </c>
      <c r="AM7" s="12">
        <f t="shared" si="12"/>
        <v>29.800000000000004</v>
      </c>
      <c r="AN7" s="12">
        <f t="shared" si="13"/>
        <v>0.29999999999998683</v>
      </c>
      <c r="AO7" s="12">
        <f t="shared" si="2"/>
        <v>67.7</v>
      </c>
      <c r="AP7" s="12">
        <f t="shared" si="14"/>
        <v>0.4999999999999839</v>
      </c>
      <c r="AQ7" s="12">
        <f t="shared" si="3"/>
        <v>84.9</v>
      </c>
      <c r="AR7" s="12">
        <f t="shared" si="15"/>
        <v>0.9999999999999678</v>
      </c>
      <c r="AS7" s="12">
        <f t="shared" si="4"/>
        <v>6.2</v>
      </c>
      <c r="AT7" s="12">
        <f t="shared" si="16"/>
        <v>0.19999999999999835</v>
      </c>
    </row>
    <row r="8" spans="1:46" x14ac:dyDescent="0.3">
      <c r="A8" s="9" t="s">
        <v>16</v>
      </c>
      <c r="B8" s="9" t="s">
        <v>28</v>
      </c>
      <c r="C8" s="10" t="s">
        <v>18</v>
      </c>
      <c r="D8" s="2">
        <v>146.95661442249283</v>
      </c>
      <c r="E8" s="2">
        <v>103.64731372931094</v>
      </c>
      <c r="F8" s="2">
        <v>430.27690836325951</v>
      </c>
      <c r="G8" s="2">
        <v>174.42371462506466</v>
      </c>
      <c r="H8" s="2">
        <v>5.8852092555680695</v>
      </c>
      <c r="I8" s="11">
        <v>409.49679361739567</v>
      </c>
      <c r="K8" s="2">
        <f t="shared" si="5"/>
        <v>0.35887122124770165</v>
      </c>
      <c r="L8" s="2">
        <f t="shared" si="5"/>
        <v>0.25310897507576463</v>
      </c>
      <c r="M8" s="2">
        <f t="shared" si="5"/>
        <v>1.0507454882913669</v>
      </c>
      <c r="N8" s="2">
        <f t="shared" si="5"/>
        <v>0.42594647221593052</v>
      </c>
      <c r="O8" s="2">
        <f t="shared" si="5"/>
        <v>1.4371807904964416E-2</v>
      </c>
      <c r="Q8" s="2">
        <f>AVERAGE(K16:K18)</f>
        <v>0.44216488756850691</v>
      </c>
      <c r="R8" s="2">
        <f t="shared" ref="R8:U8" si="21">AVERAGE(L16:L18)</f>
        <v>0.2922950756738662</v>
      </c>
      <c r="S8" s="2">
        <f t="shared" si="21"/>
        <v>0.80611737386062121</v>
      </c>
      <c r="T8" s="2">
        <f t="shared" si="21"/>
        <v>0.5528350491127384</v>
      </c>
      <c r="U8" s="2">
        <f t="shared" si="21"/>
        <v>9.3016169246503896E-3</v>
      </c>
      <c r="W8" s="2">
        <f t="shared" si="7"/>
        <v>0.28602368926745458</v>
      </c>
      <c r="X8" s="2">
        <f t="shared" si="8"/>
        <v>0.19417851129989319</v>
      </c>
      <c r="Y8" s="2">
        <f t="shared" si="9"/>
        <v>0.51565685424349172</v>
      </c>
      <c r="Z8" s="2">
        <f t="shared" si="10"/>
        <v>0.35845465367277207</v>
      </c>
      <c r="AA8" s="2">
        <f t="shared" si="18"/>
        <v>6.9023689269903585E-3</v>
      </c>
      <c r="AC8" s="2">
        <f t="shared" si="1"/>
        <v>85.807106780236381</v>
      </c>
      <c r="AD8" s="2">
        <f t="shared" si="1"/>
        <v>58.253553389967955</v>
      </c>
      <c r="AE8" s="2">
        <f t="shared" si="1"/>
        <v>154.69705627304751</v>
      </c>
      <c r="AF8" s="2">
        <f t="shared" si="1"/>
        <v>107.53639610183161</v>
      </c>
      <c r="AG8" s="2">
        <f t="shared" si="1"/>
        <v>2.0707106780971074</v>
      </c>
      <c r="AI8" s="12" t="s">
        <v>21</v>
      </c>
      <c r="AJ8" s="12" t="s">
        <v>28</v>
      </c>
      <c r="AK8" s="12">
        <f t="shared" si="19"/>
        <v>85.099999999524897</v>
      </c>
      <c r="AL8" s="12">
        <f t="shared" si="11"/>
        <v>0.9999999993281492</v>
      </c>
      <c r="AM8" s="12">
        <f t="shared" si="12"/>
        <v>57.899999999687338</v>
      </c>
      <c r="AN8" s="12">
        <f t="shared" si="13"/>
        <v>0.49999999955783081</v>
      </c>
      <c r="AO8" s="12">
        <f t="shared" si="2"/>
        <v>152.99999999909988</v>
      </c>
      <c r="AP8" s="12">
        <f t="shared" si="14"/>
        <v>2.3999999987270799</v>
      </c>
      <c r="AQ8" s="12">
        <f t="shared" si="3"/>
        <v>106.89999999938183</v>
      </c>
      <c r="AR8" s="12">
        <f t="shared" si="15"/>
        <v>0.89999999912584616</v>
      </c>
      <c r="AS8" s="12">
        <f t="shared" si="4"/>
        <v>1.9999999999892262</v>
      </c>
      <c r="AT8" s="12">
        <f t="shared" si="16"/>
        <v>9.9999999984763943E-2</v>
      </c>
    </row>
    <row r="9" spans="1:46" x14ac:dyDescent="0.3">
      <c r="A9" s="9" t="s">
        <v>16</v>
      </c>
      <c r="B9" s="9" t="s">
        <v>28</v>
      </c>
      <c r="C9" s="10" t="s">
        <v>18</v>
      </c>
      <c r="D9" s="2">
        <v>135.90960881171085</v>
      </c>
      <c r="E9" s="2">
        <v>113.25617289485804</v>
      </c>
      <c r="F9" s="2">
        <v>387.06903017916886</v>
      </c>
      <c r="G9" s="2">
        <v>198.76840008969296</v>
      </c>
      <c r="H9" s="2">
        <v>5.7544141451600179</v>
      </c>
      <c r="I9" s="11">
        <v>414.40578867552796</v>
      </c>
      <c r="K9" s="2">
        <f t="shared" si="5"/>
        <v>0.3279626214828904</v>
      </c>
      <c r="L9" s="2">
        <f t="shared" si="5"/>
        <v>0.27329775787358879</v>
      </c>
      <c r="M9" s="2">
        <f t="shared" si="5"/>
        <v>0.93403384015525115</v>
      </c>
      <c r="N9" s="2">
        <f t="shared" si="5"/>
        <v>0.4796467750244795</v>
      </c>
      <c r="O9" s="2">
        <f t="shared" si="5"/>
        <v>1.3885940550086325E-2</v>
      </c>
      <c r="Q9" s="2">
        <f>AVERAGE(K19:K21)</f>
        <v>0.37267647287996053</v>
      </c>
      <c r="R9" s="2">
        <f t="shared" ref="R9:U9" si="22">AVERAGE(L19:L21)</f>
        <v>0.18960305639584193</v>
      </c>
      <c r="S9" s="2">
        <f t="shared" si="22"/>
        <v>0.95758743299786975</v>
      </c>
      <c r="T9" s="2">
        <f t="shared" si="22"/>
        <v>0.70131913450785488</v>
      </c>
      <c r="U9" s="2">
        <f t="shared" si="22"/>
        <v>1.1538716408577829E-2</v>
      </c>
      <c r="W9" s="2">
        <f t="shared" si="7"/>
        <v>0.24115482203135569</v>
      </c>
      <c r="X9" s="2">
        <f t="shared" si="8"/>
        <v>0.12719526214587562</v>
      </c>
      <c r="Y9" s="2">
        <f t="shared" si="9"/>
        <v>0.61179779942740065</v>
      </c>
      <c r="Z9" s="2">
        <f t="shared" si="10"/>
        <v>0.45450490620858713</v>
      </c>
      <c r="AA9" s="2">
        <f t="shared" si="18"/>
        <v>8.4309644062711513E-3</v>
      </c>
      <c r="AC9" s="2">
        <f t="shared" si="1"/>
        <v>72.346446609406712</v>
      </c>
      <c r="AD9" s="2">
        <f t="shared" si="1"/>
        <v>38.158578643762688</v>
      </c>
      <c r="AE9" s="2">
        <f t="shared" si="1"/>
        <v>183.53933982822019</v>
      </c>
      <c r="AF9" s="2">
        <f t="shared" si="1"/>
        <v>136.35147186257615</v>
      </c>
      <c r="AG9" s="2">
        <f t="shared" si="1"/>
        <v>2.5292893218813455</v>
      </c>
      <c r="AI9" s="12" t="s">
        <v>21</v>
      </c>
      <c r="AJ9" s="12" t="s">
        <v>29</v>
      </c>
      <c r="AK9" s="12">
        <f t="shared" si="19"/>
        <v>72.7</v>
      </c>
      <c r="AL9" s="12">
        <f t="shared" si="11"/>
        <v>0.5000000000000242</v>
      </c>
      <c r="AM9" s="12">
        <f t="shared" si="12"/>
        <v>38.299999999999997</v>
      </c>
      <c r="AN9" s="12">
        <f t="shared" si="13"/>
        <v>0.19999999999999959</v>
      </c>
      <c r="AO9" s="12">
        <f t="shared" si="2"/>
        <v>184.60000000000002</v>
      </c>
      <c r="AP9" s="12">
        <f t="shared" si="14"/>
        <v>1.5000000000000122</v>
      </c>
      <c r="AQ9" s="12">
        <f t="shared" si="3"/>
        <v>137.19999999999999</v>
      </c>
      <c r="AR9" s="12">
        <f t="shared" si="15"/>
        <v>1.1999999999999775</v>
      </c>
      <c r="AS9" s="12">
        <f t="shared" si="4"/>
        <v>2.6</v>
      </c>
      <c r="AT9" s="12">
        <f t="shared" si="16"/>
        <v>9.9999999999999797E-2</v>
      </c>
    </row>
    <row r="10" spans="1:46" x14ac:dyDescent="0.3">
      <c r="A10" s="9" t="s">
        <v>16</v>
      </c>
      <c r="B10" s="9" t="s">
        <v>29</v>
      </c>
      <c r="C10" s="10" t="s">
        <v>18</v>
      </c>
      <c r="D10" s="2">
        <v>115.69425910135911</v>
      </c>
      <c r="E10" s="2">
        <v>114.12760116822407</v>
      </c>
      <c r="F10" s="2">
        <v>269.7312216427527</v>
      </c>
      <c r="G10" s="2">
        <v>263.04464328135242</v>
      </c>
      <c r="H10" s="2">
        <v>7.2265075876423204</v>
      </c>
      <c r="I10" s="11">
        <v>409.83533946261497</v>
      </c>
      <c r="K10" s="2">
        <f t="shared" si="5"/>
        <v>0.28229449235163551</v>
      </c>
      <c r="L10" s="2">
        <f t="shared" si="5"/>
        <v>0.27847184022215038</v>
      </c>
      <c r="M10" s="2">
        <f>+F10/$I10</f>
        <v>0.6581453468518117</v>
      </c>
      <c r="N10" s="2">
        <f t="shared" si="5"/>
        <v>0.6418300667440302</v>
      </c>
      <c r="O10" s="2">
        <f t="shared" si="5"/>
        <v>1.7632709753916963E-2</v>
      </c>
      <c r="Q10" s="2">
        <f>AVERAGE(K22:K24)</f>
        <v>0.45779234327460366</v>
      </c>
      <c r="R10" s="2">
        <f t="shared" ref="R10:U10" si="23">AVERAGE(L22:L24)</f>
        <v>0.18004310126042955</v>
      </c>
      <c r="S10" s="2">
        <f t="shared" si="23"/>
        <v>0.34731737537664165</v>
      </c>
      <c r="T10" s="2">
        <f t="shared" si="23"/>
        <v>0.31320982300523653</v>
      </c>
      <c r="U10" s="2">
        <f t="shared" si="23"/>
        <v>3.1337815892400159E-2</v>
      </c>
      <c r="W10" s="2">
        <f t="shared" si="7"/>
        <v>0.29611438191683587</v>
      </c>
      <c r="X10" s="2">
        <f t="shared" si="8"/>
        <v>0.1209595598854801</v>
      </c>
      <c r="Y10" s="2">
        <f t="shared" si="9"/>
        <v>0.22444771525016924</v>
      </c>
      <c r="Z10" s="2">
        <f t="shared" si="10"/>
        <v>0.20344771525016919</v>
      </c>
      <c r="AA10" s="2">
        <f t="shared" si="18"/>
        <v>2.1959559885480123E-2</v>
      </c>
      <c r="AC10" s="2">
        <f t="shared" si="1"/>
        <v>88.834314575050755</v>
      </c>
      <c r="AD10" s="2">
        <f t="shared" si="1"/>
        <v>36.287867965644033</v>
      </c>
      <c r="AE10" s="2">
        <f t="shared" si="1"/>
        <v>67.334314575050769</v>
      </c>
      <c r="AF10" s="2">
        <f t="shared" si="1"/>
        <v>61.034314575050757</v>
      </c>
      <c r="AG10" s="2">
        <f t="shared" si="1"/>
        <v>6.587867965644036</v>
      </c>
      <c r="AI10" s="12" t="s">
        <v>22</v>
      </c>
      <c r="AJ10" s="12" t="s">
        <v>27</v>
      </c>
      <c r="AK10" s="12">
        <f t="shared" si="19"/>
        <v>89.4</v>
      </c>
      <c r="AL10" s="12">
        <f t="shared" si="11"/>
        <v>0.80000000000000848</v>
      </c>
      <c r="AM10" s="12">
        <f t="shared" si="12"/>
        <v>36.5</v>
      </c>
      <c r="AN10" s="12">
        <f t="shared" si="13"/>
        <v>0.30000000000000443</v>
      </c>
      <c r="AO10" s="12">
        <f t="shared" si="2"/>
        <v>67.900000000000006</v>
      </c>
      <c r="AP10" s="12">
        <f t="shared" si="14"/>
        <v>0.79999999999998839</v>
      </c>
      <c r="AQ10" s="12">
        <f t="shared" si="3"/>
        <v>61.599999999999987</v>
      </c>
      <c r="AR10" s="12">
        <f t="shared" si="15"/>
        <v>0.79999999999998839</v>
      </c>
      <c r="AS10" s="12">
        <f t="shared" si="4"/>
        <v>6.8</v>
      </c>
      <c r="AT10" s="12">
        <f t="shared" si="16"/>
        <v>0.29999999999999943</v>
      </c>
    </row>
    <row r="11" spans="1:46" x14ac:dyDescent="0.3">
      <c r="A11" s="9" t="s">
        <v>16</v>
      </c>
      <c r="B11" s="9" t="s">
        <v>29</v>
      </c>
      <c r="C11" s="10" t="s">
        <v>18</v>
      </c>
      <c r="D11" s="2">
        <v>122.16970751058726</v>
      </c>
      <c r="E11" s="2">
        <v>103.32083028691559</v>
      </c>
      <c r="F11" s="2">
        <v>296.11815397293509</v>
      </c>
      <c r="G11" s="2">
        <v>242.60308253794022</v>
      </c>
      <c r="H11" s="2">
        <v>6.979246509855825</v>
      </c>
      <c r="I11" s="11">
        <v>414.00483894406813</v>
      </c>
      <c r="K11" s="2">
        <f t="shared" si="5"/>
        <v>0.29509246274073703</v>
      </c>
      <c r="L11" s="2">
        <f t="shared" si="5"/>
        <v>0.24956430594009119</v>
      </c>
      <c r="M11" s="2">
        <f>+F11/$I11</f>
        <v>0.71525288141122556</v>
      </c>
      <c r="N11" s="2">
        <f t="shared" si="5"/>
        <v>0.58599093468739816</v>
      </c>
      <c r="O11" s="2">
        <f t="shared" si="5"/>
        <v>1.6857886317601031E-2</v>
      </c>
      <c r="Q11" s="2">
        <f>AVERAGE(K25:K27)</f>
        <v>0.74364515424007871</v>
      </c>
      <c r="R11" s="2">
        <f t="shared" ref="R11:U11" si="24">AVERAGE(L25:L27)</f>
        <v>0.26782758876331453</v>
      </c>
      <c r="S11" s="2">
        <f t="shared" si="24"/>
        <v>0.68964686917962403</v>
      </c>
      <c r="T11" s="2">
        <f t="shared" si="24"/>
        <v>0.42282852124345432</v>
      </c>
      <c r="U11" s="2">
        <f t="shared" si="24"/>
        <v>3.4476169247555041E-3</v>
      </c>
      <c r="W11" s="2">
        <f t="shared" si="7"/>
        <v>0.48069035593728854</v>
      </c>
      <c r="X11" s="2">
        <f t="shared" si="8"/>
        <v>0.17821902600177064</v>
      </c>
      <c r="Y11" s="2">
        <f t="shared" si="9"/>
        <v>0.44173079605180837</v>
      </c>
      <c r="Z11" s="2">
        <f t="shared" si="10"/>
        <v>0.27435702260395517</v>
      </c>
      <c r="AA11" s="2">
        <f t="shared" si="18"/>
        <v>2.9023689270621825E-3</v>
      </c>
      <c r="AC11" s="2">
        <f t="shared" si="1"/>
        <v>144.20710678118655</v>
      </c>
      <c r="AD11" s="2">
        <f t="shared" si="1"/>
        <v>53.465707800531185</v>
      </c>
      <c r="AE11" s="2">
        <f t="shared" si="1"/>
        <v>132.51923881554251</v>
      </c>
      <c r="AF11" s="2">
        <f t="shared" si="1"/>
        <v>82.307106781186548</v>
      </c>
      <c r="AG11" s="2">
        <f t="shared" si="1"/>
        <v>0.87071067811865477</v>
      </c>
      <c r="AI11" s="12" t="s">
        <v>22</v>
      </c>
      <c r="AJ11" s="12" t="s">
        <v>28</v>
      </c>
      <c r="AK11" s="12">
        <f t="shared" si="19"/>
        <v>143.5</v>
      </c>
      <c r="AL11" s="12">
        <f t="shared" si="11"/>
        <v>1.000000000000008</v>
      </c>
      <c r="AM11" s="12">
        <f t="shared" si="12"/>
        <v>52.900011187790973</v>
      </c>
      <c r="AN11" s="12">
        <f t="shared" si="13"/>
        <v>0.80001582192572762</v>
      </c>
      <c r="AO11" s="12">
        <f t="shared" si="2"/>
        <v>131.6</v>
      </c>
      <c r="AP11" s="12">
        <f t="shared" si="14"/>
        <v>1.3000000000000025</v>
      </c>
      <c r="AQ11" s="12">
        <f t="shared" si="3"/>
        <v>81.599999999999994</v>
      </c>
      <c r="AR11" s="12">
        <f t="shared" si="15"/>
        <v>1.000000000000008</v>
      </c>
      <c r="AS11" s="12">
        <f t="shared" si="4"/>
        <v>0.8</v>
      </c>
      <c r="AT11" s="12">
        <f t="shared" si="16"/>
        <v>9.9999999999999964E-2</v>
      </c>
    </row>
    <row r="12" spans="1:46" x14ac:dyDescent="0.3">
      <c r="A12" s="8" t="s">
        <v>16</v>
      </c>
      <c r="B12" s="8" t="s">
        <v>29</v>
      </c>
      <c r="C12" s="10" t="s">
        <v>18</v>
      </c>
      <c r="D12" s="2">
        <v>128.94725685024326</v>
      </c>
      <c r="E12" s="2">
        <v>108.71401813003578</v>
      </c>
      <c r="F12" s="2">
        <v>306.70050266678606</v>
      </c>
      <c r="G12" s="2">
        <v>236.97960435953732</v>
      </c>
      <c r="H12" s="2">
        <v>7.7007883077007682</v>
      </c>
      <c r="I12" s="11">
        <v>415.25208567002545</v>
      </c>
      <c r="K12" s="2">
        <f t="shared" si="5"/>
        <v>0.31052765609155658</v>
      </c>
      <c r="L12" s="2">
        <f t="shared" si="5"/>
        <v>0.26180246140033581</v>
      </c>
      <c r="M12" s="2">
        <f>+F12/$I12</f>
        <v>0.73858871093184952</v>
      </c>
      <c r="N12" s="2">
        <f t="shared" si="5"/>
        <v>0.57068853483820914</v>
      </c>
      <c r="O12" s="2">
        <f t="shared" si="5"/>
        <v>1.8544851605682474E-2</v>
      </c>
      <c r="Q12" s="2">
        <f>AVERAGE(K28:K30)</f>
        <v>0.47365512090674539</v>
      </c>
      <c r="R12" s="2">
        <f t="shared" ref="R12:U12" si="25">AVERAGE(L28:L30)</f>
        <v>0.17710089873957049</v>
      </c>
      <c r="S12" s="2">
        <f t="shared" si="25"/>
        <v>0.6829735202683711</v>
      </c>
      <c r="T12" s="2">
        <f>AVERAGE(N28:N30)</f>
        <v>0.59206036549214525</v>
      </c>
      <c r="U12" s="2">
        <f t="shared" si="25"/>
        <v>1.0967184107599845E-2</v>
      </c>
      <c r="W12" s="2">
        <f t="shared" si="7"/>
        <v>0.3063570226039552</v>
      </c>
      <c r="X12" s="2">
        <f t="shared" si="8"/>
        <v>0.11904044011451992</v>
      </c>
      <c r="Y12" s="2">
        <f t="shared" si="9"/>
        <v>0.43749509379141294</v>
      </c>
      <c r="Z12" s="2">
        <f>+(T12+0.0013)/1.5459</f>
        <v>0.38382842712474624</v>
      </c>
      <c r="AA12" s="2">
        <f t="shared" si="18"/>
        <v>8.0404401145198808E-3</v>
      </c>
      <c r="AC12" s="2">
        <f t="shared" si="1"/>
        <v>91.90710678118657</v>
      </c>
      <c r="AD12" s="2">
        <f t="shared" si="1"/>
        <v>35.712132034355982</v>
      </c>
      <c r="AE12" s="2">
        <f t="shared" si="1"/>
        <v>131.24852813742388</v>
      </c>
      <c r="AF12" s="2">
        <f t="shared" si="1"/>
        <v>115.14852813742387</v>
      </c>
      <c r="AG12" s="2">
        <f t="shared" si="1"/>
        <v>2.412132034355964</v>
      </c>
      <c r="AI12" s="12" t="s">
        <v>22</v>
      </c>
      <c r="AJ12" s="12" t="s">
        <v>29</v>
      </c>
      <c r="AK12" s="12">
        <f t="shared" si="19"/>
        <v>91.2</v>
      </c>
      <c r="AL12" s="12">
        <f t="shared" si="11"/>
        <v>1.0000000000000282</v>
      </c>
      <c r="AM12" s="12">
        <f t="shared" si="12"/>
        <v>35.500000000000007</v>
      </c>
      <c r="AN12" s="12">
        <f t="shared" si="13"/>
        <v>0.30000000000001448</v>
      </c>
      <c r="AO12" s="12">
        <f t="shared" si="2"/>
        <v>130.40000000000003</v>
      </c>
      <c r="AP12" s="12">
        <f t="shared" si="14"/>
        <v>1.1999999999999975</v>
      </c>
      <c r="AQ12" s="12">
        <f t="shared" si="3"/>
        <v>114.30000000000001</v>
      </c>
      <c r="AR12" s="12">
        <f t="shared" si="15"/>
        <v>1.2000000000000077</v>
      </c>
      <c r="AS12" s="12">
        <f t="shared" si="4"/>
        <v>2.1999999999999997</v>
      </c>
      <c r="AT12" s="12">
        <f t="shared" si="16"/>
        <v>0.29999999999999988</v>
      </c>
    </row>
    <row r="13" spans="1:46" x14ac:dyDescent="0.3">
      <c r="A13" s="9" t="s">
        <v>21</v>
      </c>
      <c r="B13" s="10" t="s">
        <v>27</v>
      </c>
      <c r="C13" s="10" t="s">
        <v>18</v>
      </c>
      <c r="D13" s="2">
        <v>85.918228978491967</v>
      </c>
      <c r="E13" s="2">
        <v>64.648085541883717</v>
      </c>
      <c r="F13" s="2">
        <v>154.22150458112208</v>
      </c>
      <c r="G13" s="2">
        <v>187.79506272937647</v>
      </c>
      <c r="H13" s="2">
        <v>11.837862517557848</v>
      </c>
      <c r="I13" s="11">
        <v>413</v>
      </c>
      <c r="K13" s="2">
        <f t="shared" si="5"/>
        <v>0.20803445273242607</v>
      </c>
      <c r="L13" s="2">
        <f t="shared" si="5"/>
        <v>0.15653289477453686</v>
      </c>
      <c r="M13" s="2">
        <f t="shared" si="5"/>
        <v>0.37341768663709946</v>
      </c>
      <c r="N13" s="2">
        <f t="shared" si="5"/>
        <v>0.45470959498638369</v>
      </c>
      <c r="O13" s="2">
        <f t="shared" si="5"/>
        <v>2.8663105369389465E-2</v>
      </c>
    </row>
    <row r="14" spans="1:46" x14ac:dyDescent="0.3">
      <c r="A14" s="9" t="s">
        <v>21</v>
      </c>
      <c r="B14" s="10" t="s">
        <v>27</v>
      </c>
      <c r="C14" s="10" t="s">
        <v>18</v>
      </c>
      <c r="D14" s="2">
        <v>90.205874510253537</v>
      </c>
      <c r="E14" s="2">
        <v>58.190531469525361</v>
      </c>
      <c r="F14" s="2">
        <v>138.47237834347422</v>
      </c>
      <c r="G14" s="2">
        <v>183.26736369131095</v>
      </c>
      <c r="H14" s="2">
        <v>12.0896846746127</v>
      </c>
      <c r="I14" s="11">
        <v>406.36339020790876</v>
      </c>
      <c r="K14" s="2">
        <f t="shared" si="5"/>
        <v>0.22198327084558792</v>
      </c>
      <c r="L14" s="2">
        <f t="shared" si="5"/>
        <v>0.14319826261847354</v>
      </c>
      <c r="M14" s="2">
        <f t="shared" si="5"/>
        <v>0.34075997415177395</v>
      </c>
      <c r="N14" s="2">
        <f t="shared" si="5"/>
        <v>0.45099378563001302</v>
      </c>
      <c r="O14" s="2">
        <f t="shared" si="5"/>
        <v>2.9750919905524024E-2</v>
      </c>
    </row>
    <row r="15" spans="1:46" x14ac:dyDescent="0.3">
      <c r="A15" s="9" t="s">
        <v>21</v>
      </c>
      <c r="B15" s="10" t="s">
        <v>27</v>
      </c>
      <c r="C15" s="10" t="s">
        <v>18</v>
      </c>
      <c r="D15" s="2">
        <v>83.85591144878299</v>
      </c>
      <c r="E15" s="2">
        <v>58.869872786293243</v>
      </c>
      <c r="F15" s="2">
        <v>138.45513532551914</v>
      </c>
      <c r="G15" s="2">
        <v>168.95098032971308</v>
      </c>
      <c r="H15" s="2">
        <v>13.062432899743463</v>
      </c>
      <c r="I15" s="11">
        <v>408.29447302332954</v>
      </c>
      <c r="K15" s="2">
        <f t="shared" si="5"/>
        <v>0.20538096151008037</v>
      </c>
      <c r="L15" s="2">
        <f t="shared" si="5"/>
        <v>0.14418483882570088</v>
      </c>
      <c r="M15" s="2">
        <f t="shared" si="5"/>
        <v>0.33910607287992345</v>
      </c>
      <c r="N15" s="2">
        <f t="shared" si="5"/>
        <v>0.41379688311396606</v>
      </c>
      <c r="O15" s="2">
        <f t="shared" si="5"/>
        <v>3.1992676273619527E-2</v>
      </c>
    </row>
    <row r="16" spans="1:46" x14ac:dyDescent="0.3">
      <c r="A16" s="9" t="s">
        <v>21</v>
      </c>
      <c r="B16" s="10" t="s">
        <v>28</v>
      </c>
      <c r="C16" s="10" t="s">
        <v>18</v>
      </c>
      <c r="D16" s="2">
        <v>180.07534025676929</v>
      </c>
      <c r="E16" s="2">
        <v>127.18286385529565</v>
      </c>
      <c r="F16" s="2">
        <v>337.23411121602857</v>
      </c>
      <c r="G16" s="2">
        <v>213.90536321840219</v>
      </c>
      <c r="H16" s="2">
        <v>3.5989204278896527</v>
      </c>
      <c r="I16" s="11">
        <v>411.30335794283656</v>
      </c>
      <c r="K16" s="2">
        <f t="shared" si="5"/>
        <v>0.43781636298188548</v>
      </c>
      <c r="L16" s="2">
        <f t="shared" si="5"/>
        <v>0.30921912354766545</v>
      </c>
      <c r="M16" s="2">
        <f t="shared" si="5"/>
        <v>0.81991577433923546</v>
      </c>
      <c r="N16" s="2">
        <f t="shared" si="5"/>
        <v>0.52006714530186504</v>
      </c>
      <c r="O16" s="2">
        <f t="shared" si="5"/>
        <v>8.7500390122996156E-3</v>
      </c>
    </row>
    <row r="17" spans="1:46" x14ac:dyDescent="0.3">
      <c r="A17" s="9" t="s">
        <v>21</v>
      </c>
      <c r="B17" s="10" t="s">
        <v>28</v>
      </c>
      <c r="C17" s="10" t="s">
        <v>18</v>
      </c>
      <c r="D17" s="2">
        <v>184.58385350591919</v>
      </c>
      <c r="E17" s="2">
        <v>115.63722760101828</v>
      </c>
      <c r="F17" s="2">
        <v>309.02885433190255</v>
      </c>
      <c r="G17" s="2">
        <v>233.29900653494349</v>
      </c>
      <c r="H17" s="2">
        <v>4.0007637888847087</v>
      </c>
      <c r="I17" s="11">
        <v>408.53734220602087</v>
      </c>
      <c r="K17" s="2">
        <f t="shared" si="5"/>
        <v>0.45181635663756681</v>
      </c>
      <c r="L17" s="2">
        <f t="shared" si="5"/>
        <v>0.28305179393540897</v>
      </c>
      <c r="M17" s="2">
        <f t="shared" si="5"/>
        <v>0.75642743613890429</v>
      </c>
      <c r="N17" s="2">
        <f t="shared" si="5"/>
        <v>0.57105919687824613</v>
      </c>
      <c r="O17" s="2">
        <f t="shared" si="5"/>
        <v>9.7928962069449409E-3</v>
      </c>
    </row>
    <row r="18" spans="1:46" x14ac:dyDescent="0.3">
      <c r="A18" s="9" t="s">
        <v>21</v>
      </c>
      <c r="B18" s="10" t="s">
        <v>28</v>
      </c>
      <c r="C18" s="10" t="s">
        <v>18</v>
      </c>
      <c r="D18" s="2">
        <v>181.57278226172156</v>
      </c>
      <c r="E18" s="2">
        <v>118.29414961016018</v>
      </c>
      <c r="F18" s="2">
        <v>349.96388011794568</v>
      </c>
      <c r="G18" s="2">
        <v>235.81946168424088</v>
      </c>
      <c r="H18" s="2">
        <v>3.8910898087372829</v>
      </c>
      <c r="I18" s="11">
        <v>415.62966318159903</v>
      </c>
      <c r="K18" s="2">
        <f t="shared" si="5"/>
        <v>0.43686194308606857</v>
      </c>
      <c r="L18" s="2">
        <f t="shared" si="5"/>
        <v>0.28461430953852418</v>
      </c>
      <c r="M18" s="2">
        <f t="shared" si="5"/>
        <v>0.84200891110372378</v>
      </c>
      <c r="N18" s="2">
        <f t="shared" si="5"/>
        <v>0.56737880515810402</v>
      </c>
      <c r="O18" s="2">
        <f t="shared" si="5"/>
        <v>9.3619155547066141E-3</v>
      </c>
      <c r="AC18" s="13"/>
      <c r="AD18" s="13"/>
      <c r="AE18" s="13"/>
      <c r="AF18" s="13"/>
    </row>
    <row r="19" spans="1:46" x14ac:dyDescent="0.3">
      <c r="A19" s="14" t="s">
        <v>21</v>
      </c>
      <c r="B19" s="14" t="s">
        <v>29</v>
      </c>
      <c r="C19" s="15" t="s">
        <v>18</v>
      </c>
      <c r="D19" s="2">
        <v>147.41421730803498</v>
      </c>
      <c r="E19" s="2">
        <v>72.659190777712965</v>
      </c>
      <c r="F19" s="2">
        <v>403.6209311918617</v>
      </c>
      <c r="G19" s="2">
        <v>271.66469903815147</v>
      </c>
      <c r="H19" s="2">
        <v>4.6041531922270105</v>
      </c>
      <c r="I19" s="11">
        <v>409.26104507476725</v>
      </c>
      <c r="K19" s="2">
        <f t="shared" si="5"/>
        <v>0.36019606332458076</v>
      </c>
      <c r="L19" s="2">
        <f t="shared" si="5"/>
        <v>0.17753751951749763</v>
      </c>
      <c r="M19" s="2">
        <f t="shared" si="5"/>
        <v>0.98621878639371807</v>
      </c>
      <c r="N19" s="2">
        <f t="shared" si="5"/>
        <v>0.66379320071501424</v>
      </c>
      <c r="O19" s="2">
        <f t="shared" si="5"/>
        <v>1.1249917986662731E-2</v>
      </c>
      <c r="AC19" s="13"/>
      <c r="AD19" s="13"/>
      <c r="AE19" s="13"/>
      <c r="AF19" s="13"/>
    </row>
    <row r="20" spans="1:46" x14ac:dyDescent="0.3">
      <c r="A20" s="14" t="s">
        <v>21</v>
      </c>
      <c r="B20" s="14" t="s">
        <v>29</v>
      </c>
      <c r="C20" s="15" t="s">
        <v>18</v>
      </c>
      <c r="D20" s="2">
        <v>151.09085692766649</v>
      </c>
      <c r="E20" s="2">
        <v>80.98589561526903</v>
      </c>
      <c r="F20" s="2">
        <v>369.77458343492037</v>
      </c>
      <c r="G20" s="2">
        <v>310.42860797739399</v>
      </c>
      <c r="H20" s="2">
        <v>4.6357813084736277</v>
      </c>
      <c r="I20" s="11">
        <v>414.20548895987332</v>
      </c>
      <c r="K20" s="2">
        <f t="shared" si="5"/>
        <v>0.36477270570961362</v>
      </c>
      <c r="L20" s="2">
        <f t="shared" si="5"/>
        <v>0.19552105844525552</v>
      </c>
      <c r="M20" s="2">
        <f t="shared" si="5"/>
        <v>0.89273221454277429</v>
      </c>
      <c r="N20" s="2">
        <f t="shared" si="5"/>
        <v>0.74945556312380779</v>
      </c>
      <c r="O20" s="2">
        <f t="shared" si="5"/>
        <v>1.119198424944756E-2</v>
      </c>
      <c r="AC20" s="13"/>
      <c r="AD20" s="13"/>
      <c r="AE20" s="13"/>
      <c r="AF20" s="13"/>
    </row>
    <row r="21" spans="1:46" x14ac:dyDescent="0.3">
      <c r="A21" s="14" t="s">
        <v>21</v>
      </c>
      <c r="B21" s="14" t="s">
        <v>29</v>
      </c>
      <c r="C21" s="15" t="s">
        <v>18</v>
      </c>
      <c r="D21" s="2">
        <v>163.40806494549182</v>
      </c>
      <c r="E21" s="2">
        <v>81.379871925783448</v>
      </c>
      <c r="F21" s="2">
        <v>413.15960094045266</v>
      </c>
      <c r="G21" s="2">
        <v>287.14999164949131</v>
      </c>
      <c r="H21" s="2">
        <v>5.0612294686291115</v>
      </c>
      <c r="I21" s="11">
        <v>415.73244513135677</v>
      </c>
      <c r="K21" s="2">
        <f t="shared" si="5"/>
        <v>0.39306064960568721</v>
      </c>
      <c r="L21" s="2">
        <f t="shared" si="5"/>
        <v>0.19575059122477265</v>
      </c>
      <c r="M21" s="2">
        <f t="shared" si="5"/>
        <v>0.99381129805711654</v>
      </c>
      <c r="N21" s="2">
        <f t="shared" si="5"/>
        <v>0.69070863968474261</v>
      </c>
      <c r="O21" s="2">
        <f t="shared" si="5"/>
        <v>1.2174246989623197E-2</v>
      </c>
      <c r="AC21" s="13"/>
      <c r="AD21" s="13"/>
      <c r="AE21" s="13"/>
      <c r="AF21" s="13"/>
    </row>
    <row r="22" spans="1:46" x14ac:dyDescent="0.3">
      <c r="A22" s="14" t="s">
        <v>22</v>
      </c>
      <c r="B22" s="14" t="s">
        <v>27</v>
      </c>
      <c r="C22" s="15" t="s">
        <v>18</v>
      </c>
      <c r="D22" s="2">
        <v>196.02328417883422</v>
      </c>
      <c r="E22" s="2">
        <v>70.474155553291297</v>
      </c>
      <c r="F22" s="2">
        <v>150.37696838586024</v>
      </c>
      <c r="G22" s="2">
        <v>136.99489223633606</v>
      </c>
      <c r="H22" s="2">
        <v>13.310013206199937</v>
      </c>
      <c r="I22" s="11">
        <v>408.23386773496043</v>
      </c>
      <c r="K22" s="2">
        <f t="shared" si="5"/>
        <v>0.48017398768614494</v>
      </c>
      <c r="L22" s="2">
        <f t="shared" si="5"/>
        <v>0.17263181995239443</v>
      </c>
      <c r="M22" s="2">
        <f t="shared" si="5"/>
        <v>0.36835985514923075</v>
      </c>
      <c r="N22" s="2">
        <f t="shared" si="5"/>
        <v>0.33557943880657615</v>
      </c>
      <c r="O22" s="2">
        <f t="shared" si="5"/>
        <v>3.260389266586098E-2</v>
      </c>
      <c r="AC22" s="13"/>
      <c r="AD22" s="13"/>
      <c r="AE22" s="13"/>
      <c r="AF22" s="13"/>
    </row>
    <row r="23" spans="1:46" x14ac:dyDescent="0.3">
      <c r="A23" s="14" t="s">
        <v>22</v>
      </c>
      <c r="B23" s="14" t="s">
        <v>27</v>
      </c>
      <c r="C23" s="15" t="s">
        <v>18</v>
      </c>
      <c r="D23" s="2">
        <v>177.40367950244041</v>
      </c>
      <c r="E23" s="2">
        <v>77.758842165394483</v>
      </c>
      <c r="F23" s="2">
        <v>133.14498832960578</v>
      </c>
      <c r="G23" s="2">
        <v>121.64693900763001</v>
      </c>
      <c r="H23" s="2">
        <v>12.893856390113287</v>
      </c>
      <c r="I23" s="11">
        <v>406.44143832827541</v>
      </c>
      <c r="K23" s="2">
        <f t="shared" si="5"/>
        <v>0.43648029647792619</v>
      </c>
      <c r="L23" s="2">
        <f t="shared" si="5"/>
        <v>0.19131622623230182</v>
      </c>
      <c r="M23" s="2">
        <f t="shared" si="5"/>
        <v>0.32758713992658145</v>
      </c>
      <c r="N23" s="2">
        <f t="shared" si="5"/>
        <v>0.29929758025651404</v>
      </c>
      <c r="O23" s="2">
        <f t="shared" si="5"/>
        <v>3.1723774138647624E-2</v>
      </c>
      <c r="AC23" s="13"/>
      <c r="AD23" s="13"/>
      <c r="AE23" s="13"/>
      <c r="AF23" s="13"/>
    </row>
    <row r="24" spans="1:46" x14ac:dyDescent="0.3">
      <c r="A24" s="14" t="s">
        <v>22</v>
      </c>
      <c r="B24" s="14" t="s">
        <v>27</v>
      </c>
      <c r="C24" s="15" t="s">
        <v>18</v>
      </c>
      <c r="D24" s="2">
        <v>189.25539725478671</v>
      </c>
      <c r="E24" s="2">
        <v>73.005459465624782</v>
      </c>
      <c r="F24" s="2">
        <v>143.37656521846623</v>
      </c>
      <c r="G24" s="2">
        <v>126.28240333605231</v>
      </c>
      <c r="H24" s="2">
        <v>12.301104565668874</v>
      </c>
      <c r="I24" s="11">
        <v>414.37699140953816</v>
      </c>
      <c r="K24" s="2">
        <f t="shared" si="5"/>
        <v>0.45672274565973986</v>
      </c>
      <c r="L24" s="2">
        <f t="shared" si="5"/>
        <v>0.17618125759659237</v>
      </c>
      <c r="M24" s="2">
        <f t="shared" si="5"/>
        <v>0.34600513105411279</v>
      </c>
      <c r="N24" s="2">
        <f t="shared" si="5"/>
        <v>0.30475244995261946</v>
      </c>
      <c r="O24" s="2">
        <f t="shared" si="5"/>
        <v>2.9685780872691876E-2</v>
      </c>
      <c r="AC24" s="13"/>
      <c r="AD24" s="13"/>
      <c r="AE24" s="13"/>
      <c r="AF24" s="13"/>
    </row>
    <row r="25" spans="1:46" x14ac:dyDescent="0.3">
      <c r="A25" s="9" t="s">
        <v>22</v>
      </c>
      <c r="B25" s="10" t="s">
        <v>28</v>
      </c>
      <c r="C25" s="10" t="s">
        <v>18</v>
      </c>
      <c r="D25" s="2">
        <v>302.73665238406772</v>
      </c>
      <c r="E25" s="2">
        <v>108.02375029248118</v>
      </c>
      <c r="F25" s="2">
        <v>273.93989966817452</v>
      </c>
      <c r="G25" s="2">
        <v>182.38353263642685</v>
      </c>
      <c r="H25" s="2">
        <v>1.4953803786884847</v>
      </c>
      <c r="I25" s="11">
        <v>410</v>
      </c>
      <c r="K25" s="2">
        <f t="shared" si="5"/>
        <v>0.73838207898553099</v>
      </c>
      <c r="L25" s="2">
        <f t="shared" si="5"/>
        <v>0.26347256168897848</v>
      </c>
      <c r="M25" s="2">
        <f t="shared" si="5"/>
        <v>0.66814609675164516</v>
      </c>
      <c r="N25" s="2">
        <f t="shared" si="5"/>
        <v>0.4448378844790899</v>
      </c>
      <c r="O25" s="2">
        <f t="shared" si="5"/>
        <v>3.6472692163133772E-3</v>
      </c>
      <c r="AC25" s="13"/>
      <c r="AD25" s="13"/>
      <c r="AE25" s="13"/>
      <c r="AF25" s="13"/>
    </row>
    <row r="26" spans="1:46" x14ac:dyDescent="0.3">
      <c r="A26" s="9" t="s">
        <v>22</v>
      </c>
      <c r="B26" s="10" t="s">
        <v>28</v>
      </c>
      <c r="C26" s="10" t="s">
        <v>18</v>
      </c>
      <c r="D26" s="2">
        <v>292.40958642608359</v>
      </c>
      <c r="E26" s="2">
        <v>115.46181045681</v>
      </c>
      <c r="F26" s="2">
        <v>299.36617317485184</v>
      </c>
      <c r="G26" s="2">
        <v>163.79618985842725</v>
      </c>
      <c r="H26" s="2">
        <v>1.3301713057749369</v>
      </c>
      <c r="I26" s="11">
        <v>408.11561614320527</v>
      </c>
      <c r="K26" s="2">
        <f t="shared" si="5"/>
        <v>0.71648712977324258</v>
      </c>
      <c r="L26" s="2">
        <f t="shared" si="5"/>
        <v>0.28291446318068642</v>
      </c>
      <c r="M26" s="2">
        <f t="shared" si="5"/>
        <v>0.73353275722192923</v>
      </c>
      <c r="N26" s="2">
        <f t="shared" si="5"/>
        <v>0.40134751864273721</v>
      </c>
      <c r="O26" s="2">
        <f t="shared" si="5"/>
        <v>3.2593001913168349E-3</v>
      </c>
    </row>
    <row r="27" spans="1:46" x14ac:dyDescent="0.3">
      <c r="A27" s="9" t="s">
        <v>22</v>
      </c>
      <c r="B27" s="10" t="s">
        <v>28</v>
      </c>
      <c r="C27" s="10" t="s">
        <v>18</v>
      </c>
      <c r="D27" s="2">
        <v>320.51536288608389</v>
      </c>
      <c r="E27" s="2">
        <v>106.1805412065751</v>
      </c>
      <c r="F27" s="2">
        <v>275.57910422246795</v>
      </c>
      <c r="G27" s="2">
        <v>174.40996633132525</v>
      </c>
      <c r="H27" s="2">
        <v>1.4191842044207919</v>
      </c>
      <c r="I27" s="11">
        <v>413</v>
      </c>
      <c r="K27" s="2">
        <f t="shared" si="5"/>
        <v>0.77606625396146223</v>
      </c>
      <c r="L27" s="2">
        <f t="shared" si="5"/>
        <v>0.25709574142027869</v>
      </c>
      <c r="M27" s="2">
        <f t="shared" si="5"/>
        <v>0.66726175356529771</v>
      </c>
      <c r="N27" s="2">
        <f t="shared" si="5"/>
        <v>0.4223001606085357</v>
      </c>
      <c r="O27" s="2">
        <f t="shared" si="5"/>
        <v>3.4362813666362997E-3</v>
      </c>
    </row>
    <row r="28" spans="1:46" x14ac:dyDescent="0.3">
      <c r="A28" s="9" t="s">
        <v>22</v>
      </c>
      <c r="B28" s="10" t="s">
        <v>29</v>
      </c>
      <c r="C28" s="10" t="s">
        <v>18</v>
      </c>
      <c r="D28" s="2">
        <v>202.79066852403042</v>
      </c>
      <c r="E28" s="2">
        <v>70.732644781300422</v>
      </c>
      <c r="F28" s="2">
        <v>295.07751157185021</v>
      </c>
      <c r="G28" s="2">
        <v>227.3591037643713</v>
      </c>
      <c r="H28" s="2">
        <v>4.7451586561591448</v>
      </c>
      <c r="I28" s="11">
        <v>408.24989009230688</v>
      </c>
      <c r="K28" s="2">
        <f>+D28/$I28</f>
        <v>0.49673171615105316</v>
      </c>
      <c r="L28" s="2">
        <f t="shared" si="5"/>
        <v>0.17325820899867847</v>
      </c>
      <c r="M28" s="2">
        <f>+F28/$I28</f>
        <v>0.72278650584604454</v>
      </c>
      <c r="N28" s="2">
        <f t="shared" si="5"/>
        <v>0.55691161046721782</v>
      </c>
      <c r="O28" s="2">
        <f t="shared" si="5"/>
        <v>1.1623171913374541E-2</v>
      </c>
    </row>
    <row r="29" spans="1:46" x14ac:dyDescent="0.3">
      <c r="A29" s="9" t="s">
        <v>22</v>
      </c>
      <c r="B29" s="10" t="s">
        <v>29</v>
      </c>
      <c r="C29" s="10" t="s">
        <v>18</v>
      </c>
      <c r="D29" s="2">
        <v>184.89351055477431</v>
      </c>
      <c r="E29" s="2">
        <v>69.505054219163341</v>
      </c>
      <c r="F29" s="2">
        <v>263.7201794405313</v>
      </c>
      <c r="G29" s="2">
        <v>247.7247951069823</v>
      </c>
      <c r="H29" s="2">
        <v>4.4289997333556386</v>
      </c>
      <c r="I29" s="11">
        <v>406.99702503760022</v>
      </c>
      <c r="K29" s="2">
        <f t="shared" si="5"/>
        <v>0.45428713032409268</v>
      </c>
      <c r="L29" s="2">
        <f t="shared" si="5"/>
        <v>0.17077533727118066</v>
      </c>
      <c r="M29" s="2">
        <f>+F29/$I29</f>
        <v>0.6479658651464778</v>
      </c>
      <c r="N29" s="2">
        <f t="shared" si="5"/>
        <v>0.60866487926808888</v>
      </c>
      <c r="O29" s="2">
        <f t="shared" si="5"/>
        <v>1.0882142769830978E-2</v>
      </c>
      <c r="P29" s="13"/>
      <c r="AK29" s="28"/>
      <c r="AL29" s="28"/>
      <c r="AM29" s="28"/>
      <c r="AN29" s="28"/>
      <c r="AO29" s="28"/>
      <c r="AP29" s="28"/>
      <c r="AQ29" s="28"/>
      <c r="AR29" s="28"/>
      <c r="AS29" s="28"/>
      <c r="AT29" s="28"/>
    </row>
    <row r="30" spans="1:46" x14ac:dyDescent="0.3">
      <c r="A30" s="9" t="s">
        <v>22</v>
      </c>
      <c r="B30" s="10" t="s">
        <v>29</v>
      </c>
      <c r="C30" s="10" t="s">
        <v>18</v>
      </c>
      <c r="D30" s="2">
        <v>192.15361129579762</v>
      </c>
      <c r="E30" s="2">
        <v>76.571359086741936</v>
      </c>
      <c r="F30" s="2">
        <v>277.29212204748347</v>
      </c>
      <c r="G30" s="2">
        <v>249.66645395444846</v>
      </c>
      <c r="H30" s="2">
        <v>4.2508552298650244</v>
      </c>
      <c r="I30" s="11">
        <v>408.8839998881578</v>
      </c>
      <c r="K30" s="2">
        <f>+D30/$I30</f>
        <v>0.46994651624509021</v>
      </c>
      <c r="L30" s="2">
        <f>+E30/$I30</f>
        <v>0.18726914994885233</v>
      </c>
      <c r="M30" s="2">
        <f>+F30/$I30</f>
        <v>0.67816818981259064</v>
      </c>
      <c r="N30" s="2">
        <f t="shared" ref="N30" si="26">+G30/$I30</f>
        <v>0.61060460674112904</v>
      </c>
      <c r="O30" s="2">
        <f>+H30/$I30</f>
        <v>1.0396237639594023E-2</v>
      </c>
      <c r="P30" s="13"/>
      <c r="AK30" s="28"/>
      <c r="AL30" s="28"/>
      <c r="AM30" s="28"/>
      <c r="AN30" s="28"/>
      <c r="AO30" s="28"/>
      <c r="AP30" s="28"/>
      <c r="AQ30" s="28"/>
      <c r="AR30" s="28"/>
      <c r="AS30" s="28"/>
      <c r="AT30" s="28"/>
    </row>
    <row r="31" spans="1:46" x14ac:dyDescent="0.3">
      <c r="E31" s="4"/>
      <c r="F31" s="4"/>
      <c r="G31" s="4"/>
      <c r="H31" s="4"/>
      <c r="I31" s="5"/>
      <c r="AK31" s="28"/>
      <c r="AL31" s="28"/>
      <c r="AM31" s="28"/>
      <c r="AN31" s="28"/>
      <c r="AO31" s="28"/>
      <c r="AP31" s="28"/>
      <c r="AQ31" s="28"/>
      <c r="AR31" s="28"/>
      <c r="AS31" s="28"/>
      <c r="AT31" s="28"/>
    </row>
    <row r="32" spans="1:46" x14ac:dyDescent="0.3">
      <c r="E32" s="4"/>
      <c r="F32" s="4"/>
      <c r="G32" s="4"/>
      <c r="H32" s="4"/>
      <c r="I32" s="5"/>
      <c r="AK32" s="28"/>
      <c r="AL32" s="28"/>
      <c r="AM32" s="28"/>
      <c r="AN32" s="28"/>
      <c r="AO32" s="28"/>
      <c r="AP32" s="28"/>
      <c r="AQ32" s="28"/>
      <c r="AR32" s="28"/>
      <c r="AS32" s="28"/>
      <c r="AT32" s="28"/>
    </row>
    <row r="33" spans="1:46" x14ac:dyDescent="0.3">
      <c r="A33" s="6"/>
      <c r="B33" s="6"/>
      <c r="C33" s="6"/>
      <c r="D33" s="6" t="s">
        <v>23</v>
      </c>
      <c r="E33" s="6" t="s">
        <v>23</v>
      </c>
      <c r="F33" s="6" t="s">
        <v>23</v>
      </c>
      <c r="G33" s="6" t="s">
        <v>23</v>
      </c>
      <c r="H33" s="6" t="s">
        <v>23</v>
      </c>
      <c r="I33" s="6" t="s">
        <v>23</v>
      </c>
      <c r="AK33" s="28"/>
      <c r="AL33" s="28"/>
      <c r="AM33" s="28"/>
      <c r="AN33" s="28"/>
      <c r="AO33" s="28"/>
      <c r="AP33" s="28"/>
      <c r="AQ33" s="28"/>
      <c r="AR33" s="28"/>
      <c r="AS33" s="28"/>
      <c r="AT33" s="28"/>
    </row>
    <row r="34" spans="1:46" x14ac:dyDescent="0.3">
      <c r="A34" s="6" t="s">
        <v>2</v>
      </c>
      <c r="B34" s="6" t="s">
        <v>3</v>
      </c>
      <c r="C34" s="6" t="s">
        <v>4</v>
      </c>
      <c r="D34" s="6" t="s">
        <v>5</v>
      </c>
      <c r="E34" s="6" t="s">
        <v>6</v>
      </c>
      <c r="F34" s="6" t="s">
        <v>7</v>
      </c>
      <c r="G34" s="6" t="s">
        <v>8</v>
      </c>
      <c r="H34" s="6" t="s">
        <v>9</v>
      </c>
      <c r="I34" s="6" t="s">
        <v>10</v>
      </c>
      <c r="K34" s="6" t="s">
        <v>11</v>
      </c>
      <c r="L34" s="6" t="s">
        <v>12</v>
      </c>
      <c r="M34" s="6" t="s">
        <v>13</v>
      </c>
      <c r="N34" s="6" t="s">
        <v>14</v>
      </c>
      <c r="O34" s="6" t="s">
        <v>15</v>
      </c>
      <c r="Q34" s="6" t="s">
        <v>11</v>
      </c>
      <c r="R34" s="6" t="s">
        <v>12</v>
      </c>
      <c r="S34" s="6" t="s">
        <v>13</v>
      </c>
      <c r="T34" s="6" t="s">
        <v>14</v>
      </c>
      <c r="U34" s="6" t="s">
        <v>15</v>
      </c>
      <c r="W34" s="6" t="s">
        <v>11</v>
      </c>
      <c r="X34" s="6" t="s">
        <v>12</v>
      </c>
      <c r="Y34" s="6" t="s">
        <v>13</v>
      </c>
      <c r="Z34" s="6" t="s">
        <v>14</v>
      </c>
      <c r="AA34" s="6" t="s">
        <v>15</v>
      </c>
      <c r="AC34" s="16" t="s">
        <v>11</v>
      </c>
      <c r="AD34" s="16" t="s">
        <v>12</v>
      </c>
      <c r="AE34" s="16" t="s">
        <v>13</v>
      </c>
      <c r="AF34" s="16" t="s">
        <v>14</v>
      </c>
      <c r="AG34" s="16" t="s">
        <v>15</v>
      </c>
      <c r="AK34" s="28"/>
      <c r="AL34" s="28"/>
      <c r="AM34" s="28"/>
      <c r="AN34" s="28"/>
      <c r="AO34" s="28"/>
      <c r="AP34" s="28"/>
      <c r="AQ34" s="28"/>
      <c r="AR34" s="28"/>
      <c r="AS34" s="28"/>
      <c r="AT34" s="28"/>
    </row>
    <row r="35" spans="1:46" x14ac:dyDescent="0.3">
      <c r="A35" s="9" t="s">
        <v>16</v>
      </c>
      <c r="B35" s="10" t="s">
        <v>27</v>
      </c>
      <c r="C35" s="10" t="s">
        <v>18</v>
      </c>
      <c r="D35" s="2">
        <v>60.578678801079072</v>
      </c>
      <c r="E35" s="2">
        <v>44.874241233917395</v>
      </c>
      <c r="F35" s="2">
        <v>186.47840187026443</v>
      </c>
      <c r="G35" s="2">
        <v>157.46259819745902</v>
      </c>
      <c r="H35" s="2">
        <v>12.93232434089272</v>
      </c>
      <c r="I35" s="11">
        <v>409.177982707034</v>
      </c>
      <c r="K35" s="2">
        <f>+D35/$I35</f>
        <v>0.14804970296862868</v>
      </c>
      <c r="L35" s="2">
        <f t="shared" ref="L35:O50" si="27">+E35/$I35</f>
        <v>0.10966924695468465</v>
      </c>
      <c r="M35" s="2">
        <f>+F35/$I35</f>
        <v>0.4557390909368173</v>
      </c>
      <c r="N35" s="2">
        <f t="shared" si="27"/>
        <v>0.38482666431786028</v>
      </c>
      <c r="O35" s="2">
        <f t="shared" si="27"/>
        <v>3.1605621239283767E-2</v>
      </c>
      <c r="Q35" s="2">
        <f>AVERAGE(K35:K37)</f>
        <v>0.15449766169603149</v>
      </c>
      <c r="R35" s="2">
        <f t="shared" ref="R35:U35" si="28">AVERAGE(L35:L37)</f>
        <v>0.10366177693749139</v>
      </c>
      <c r="S35" s="2">
        <f t="shared" si="28"/>
        <v>0.47345841122293236</v>
      </c>
      <c r="T35" s="2">
        <f>AVERAGE(N35:N37)</f>
        <v>0.36438617699476339</v>
      </c>
      <c r="U35" s="2">
        <f t="shared" si="28"/>
        <v>3.0968350774266514E-2</v>
      </c>
      <c r="W35" s="2">
        <f>+(Q35+0.0008)/1.5487</f>
        <v>0.1002761423749154</v>
      </c>
      <c r="X35" s="2">
        <f>+(R35+0.0054)/1.5331</f>
        <v>7.1138071187457699E-2</v>
      </c>
      <c r="Y35" s="2">
        <f>+(S35+0.0063)/1.5755</f>
        <v>0.30451184463531095</v>
      </c>
      <c r="Z35" s="2">
        <f>+(T35+0.0013)/1.5459</f>
        <v>0.23655228474983078</v>
      </c>
      <c r="AA35" s="2">
        <f>+(U35+0.0008)/1.4635</f>
        <v>2.1707106781186546E-2</v>
      </c>
      <c r="AC35" s="2">
        <f t="shared" ref="AC35:AG43" si="29">+((W35*2000)/200)*30</f>
        <v>30.082842712474619</v>
      </c>
      <c r="AD35" s="2">
        <f t="shared" si="29"/>
        <v>21.341421356237309</v>
      </c>
      <c r="AE35" s="2">
        <f t="shared" si="29"/>
        <v>91.353553390593277</v>
      </c>
      <c r="AF35" s="2">
        <f t="shared" si="29"/>
        <v>70.965685424949243</v>
      </c>
      <c r="AG35" s="2">
        <f t="shared" si="29"/>
        <v>6.5121320343559645</v>
      </c>
      <c r="AK35" s="28"/>
      <c r="AL35" s="28"/>
      <c r="AM35" s="28"/>
      <c r="AN35" s="28"/>
      <c r="AO35" s="28"/>
      <c r="AP35" s="28"/>
      <c r="AQ35" s="28"/>
      <c r="AR35" s="28"/>
      <c r="AS35" s="28"/>
      <c r="AT35" s="28"/>
    </row>
    <row r="36" spans="1:46" x14ac:dyDescent="0.3">
      <c r="A36" s="9" t="s">
        <v>16</v>
      </c>
      <c r="B36" s="10" t="s">
        <v>27</v>
      </c>
      <c r="C36" s="10" t="s">
        <v>18</v>
      </c>
      <c r="D36" s="2">
        <v>62.650869595051482</v>
      </c>
      <c r="E36" s="2">
        <v>41.790821363975503</v>
      </c>
      <c r="F36" s="2">
        <v>208.66126076624343</v>
      </c>
      <c r="G36" s="2">
        <v>149.3504797825988</v>
      </c>
      <c r="H36" s="2">
        <v>13.389868619894157</v>
      </c>
      <c r="I36" s="11">
        <v>414.48503626213568</v>
      </c>
      <c r="K36" s="2">
        <f t="shared" ref="K36:O60" si="30">+D36/$I36</f>
        <v>0.15115351367094651</v>
      </c>
      <c r="L36" s="2">
        <f t="shared" si="27"/>
        <v>0.1008258868422585</v>
      </c>
      <c r="M36" s="2">
        <f t="shared" si="27"/>
        <v>0.50342290435372516</v>
      </c>
      <c r="N36" s="2">
        <f t="shared" si="27"/>
        <v>0.36032779646149643</v>
      </c>
      <c r="O36" s="2">
        <f t="shared" si="27"/>
        <v>3.2304829965986777E-2</v>
      </c>
      <c r="Q36" s="2">
        <f>AVERAGE(K38:K40)</f>
        <v>0.35051512712003935</v>
      </c>
      <c r="R36" s="2">
        <f t="shared" ref="R36:U36" si="31">AVERAGE(L38:L40)</f>
        <v>0.26322817441663221</v>
      </c>
      <c r="S36" s="2">
        <f t="shared" si="31"/>
        <v>1.0107148427142356</v>
      </c>
      <c r="T36" s="2">
        <f t="shared" si="31"/>
        <v>0.45404837699476347</v>
      </c>
      <c r="U36" s="2">
        <f t="shared" si="31"/>
        <v>1.5845517440933182E-2</v>
      </c>
      <c r="W36" s="2">
        <f t="shared" ref="W36:W43" si="32">+(Q36+0.0008)/1.5487</f>
        <v>0.22684517796864426</v>
      </c>
      <c r="X36" s="2">
        <f t="shared" ref="X36:X43" si="33">+(R36+0.0054)/1.5331</f>
        <v>0.17521895141649746</v>
      </c>
      <c r="Y36" s="2">
        <f t="shared" ref="Y36:Y43" si="34">+(S36+0.0063)/1.5755</f>
        <v>0.6455187830620347</v>
      </c>
      <c r="Z36" s="2">
        <f t="shared" ref="Z36:Z42" si="35">+(T36+0.0013)/1.5459</f>
        <v>0.29455228474983081</v>
      </c>
      <c r="AA36" s="2">
        <f t="shared" ref="AA36:AA43" si="36">+(U36+0.0008)/1.4635</f>
        <v>1.1373773447853215E-2</v>
      </c>
      <c r="AC36" s="2">
        <f t="shared" si="29"/>
        <v>68.053553390593279</v>
      </c>
      <c r="AD36" s="2">
        <f t="shared" si="29"/>
        <v>52.56568542494923</v>
      </c>
      <c r="AE36" s="2">
        <f t="shared" si="29"/>
        <v>193.65563491861042</v>
      </c>
      <c r="AF36" s="2">
        <f t="shared" si="29"/>
        <v>88.365685424949234</v>
      </c>
      <c r="AG36" s="2">
        <f t="shared" si="29"/>
        <v>3.412132034355964</v>
      </c>
      <c r="AK36" s="28"/>
      <c r="AL36" s="28"/>
      <c r="AM36" s="28"/>
      <c r="AN36" s="28"/>
      <c r="AO36" s="28"/>
      <c r="AP36" s="28"/>
      <c r="AQ36" s="28"/>
      <c r="AR36" s="28"/>
      <c r="AS36" s="28"/>
      <c r="AT36" s="28"/>
    </row>
    <row r="37" spans="1:46" x14ac:dyDescent="0.3">
      <c r="A37" s="9" t="s">
        <v>16</v>
      </c>
      <c r="B37" s="10" t="s">
        <v>27</v>
      </c>
      <c r="C37" s="10" t="s">
        <v>18</v>
      </c>
      <c r="D37" s="2">
        <v>66.810760977303886</v>
      </c>
      <c r="E37" s="2">
        <v>40.865761737747029</v>
      </c>
      <c r="F37" s="2">
        <v>187.5588949929863</v>
      </c>
      <c r="G37" s="2">
        <v>141.52078351048553</v>
      </c>
      <c r="H37" s="2">
        <v>11.791065159985971</v>
      </c>
      <c r="I37" s="11">
        <v>406.6641617931262</v>
      </c>
      <c r="K37" s="2">
        <f t="shared" si="30"/>
        <v>0.16428976844851928</v>
      </c>
      <c r="L37" s="2">
        <f t="shared" si="27"/>
        <v>0.10049019701553101</v>
      </c>
      <c r="M37" s="2">
        <f t="shared" si="27"/>
        <v>0.46121323837825479</v>
      </c>
      <c r="N37" s="2">
        <f t="shared" si="27"/>
        <v>0.34800407020493351</v>
      </c>
      <c r="O37" s="2">
        <f t="shared" si="27"/>
        <v>2.8994601117528999E-2</v>
      </c>
      <c r="Q37" s="2">
        <f>AVERAGE(K41:K43)</f>
        <v>0.29816172960535697</v>
      </c>
      <c r="R37" s="2">
        <f t="shared" ref="R37:U37" si="37">AVERAGE(L41:L43)</f>
        <v>0.26761579747914083</v>
      </c>
      <c r="S37" s="2">
        <f t="shared" si="37"/>
        <v>0.71290802026837108</v>
      </c>
      <c r="T37" s="2">
        <f t="shared" si="37"/>
        <v>0.60679062124356675</v>
      </c>
      <c r="U37" s="2">
        <f t="shared" si="37"/>
        <v>1.9748184107599844E-2</v>
      </c>
      <c r="W37" s="2">
        <f t="shared" si="32"/>
        <v>0.19304044011451993</v>
      </c>
      <c r="X37" s="2">
        <f t="shared" si="33"/>
        <v>0.17808088022903976</v>
      </c>
      <c r="Y37" s="2">
        <f t="shared" si="34"/>
        <v>0.45649509379141295</v>
      </c>
      <c r="Z37" s="2">
        <f t="shared" si="35"/>
        <v>0.39335702260402788</v>
      </c>
      <c r="AA37" s="2">
        <f t="shared" si="36"/>
        <v>1.4040440114519879E-2</v>
      </c>
      <c r="AC37" s="2">
        <f t="shared" si="29"/>
        <v>57.912132034355977</v>
      </c>
      <c r="AD37" s="2">
        <f t="shared" si="29"/>
        <v>53.424264068711928</v>
      </c>
      <c r="AE37" s="2">
        <f t="shared" si="29"/>
        <v>136.94852813742389</v>
      </c>
      <c r="AF37" s="2">
        <f t="shared" si="29"/>
        <v>118.00710678120835</v>
      </c>
      <c r="AG37" s="2">
        <f t="shared" si="29"/>
        <v>4.2121320343559638</v>
      </c>
      <c r="AK37" s="28"/>
      <c r="AL37" s="28"/>
      <c r="AM37" s="28"/>
      <c r="AN37" s="28"/>
      <c r="AO37" s="28"/>
      <c r="AP37" s="28"/>
      <c r="AQ37" s="28"/>
      <c r="AR37" s="28"/>
      <c r="AS37" s="28"/>
      <c r="AT37" s="28"/>
    </row>
    <row r="38" spans="1:46" x14ac:dyDescent="0.3">
      <c r="A38" s="9" t="s">
        <v>16</v>
      </c>
      <c r="B38" s="10" t="s">
        <v>28</v>
      </c>
      <c r="C38" s="10" t="s">
        <v>18</v>
      </c>
      <c r="D38" s="2">
        <v>148.27321930646656</v>
      </c>
      <c r="E38" s="2">
        <v>110.66826587655801</v>
      </c>
      <c r="F38" s="2">
        <v>426.21173550128748</v>
      </c>
      <c r="G38" s="2">
        <v>179.87240169077344</v>
      </c>
      <c r="H38" s="2">
        <v>6.2290537160621238</v>
      </c>
      <c r="I38" s="11">
        <v>414.87320537760968</v>
      </c>
      <c r="K38" s="2">
        <f t="shared" si="30"/>
        <v>0.35739406012376984</v>
      </c>
      <c r="L38" s="2">
        <f t="shared" si="27"/>
        <v>0.26675202071878773</v>
      </c>
      <c r="M38" s="2">
        <f t="shared" si="27"/>
        <v>1.0273301094809382</v>
      </c>
      <c r="N38" s="2">
        <f t="shared" si="27"/>
        <v>0.43355993917962721</v>
      </c>
      <c r="O38" s="2">
        <f t="shared" si="27"/>
        <v>1.5014355314637776E-2</v>
      </c>
      <c r="Q38" s="2">
        <f>AVERAGE(K44:K46)</f>
        <v>0.20887930497063514</v>
      </c>
      <c r="R38" s="2">
        <f t="shared" ref="R38:U38" si="38">AVERAGE(L44:L46)</f>
        <v>0.14580386792709629</v>
      </c>
      <c r="S38" s="2">
        <f t="shared" si="38"/>
        <v>0.34738108877706769</v>
      </c>
      <c r="T38" s="2">
        <f t="shared" si="38"/>
        <v>0.43254597875654577</v>
      </c>
      <c r="U38" s="2">
        <f t="shared" si="38"/>
        <v>2.8755766150488998E-2</v>
      </c>
      <c r="W38" s="2">
        <f t="shared" si="32"/>
        <v>0.13539052429175125</v>
      </c>
      <c r="X38" s="2">
        <f t="shared" si="33"/>
        <v>9.8626226552146826E-2</v>
      </c>
      <c r="Y38" s="2">
        <f t="shared" si="34"/>
        <v>0.22448815536468913</v>
      </c>
      <c r="Z38" s="2">
        <f t="shared" si="35"/>
        <v>0.28064297739604488</v>
      </c>
      <c r="AA38" s="2">
        <f t="shared" si="36"/>
        <v>2.0195262145875637E-2</v>
      </c>
      <c r="AC38" s="2">
        <f t="shared" si="29"/>
        <v>40.617157287525366</v>
      </c>
      <c r="AD38" s="2">
        <f t="shared" si="29"/>
        <v>29.587867965644051</v>
      </c>
      <c r="AE38" s="2">
        <f t="shared" si="29"/>
        <v>67.34644660940674</v>
      </c>
      <c r="AF38" s="2">
        <f t="shared" si="29"/>
        <v>84.192893218813481</v>
      </c>
      <c r="AG38" s="2">
        <f t="shared" si="29"/>
        <v>6.0585786437626918</v>
      </c>
      <c r="AK38" s="28"/>
      <c r="AL38" s="28"/>
      <c r="AM38" s="28"/>
      <c r="AN38" s="28"/>
      <c r="AO38" s="28"/>
      <c r="AP38" s="28"/>
      <c r="AQ38" s="28"/>
      <c r="AR38" s="28"/>
      <c r="AS38" s="28"/>
      <c r="AT38" s="28"/>
    </row>
    <row r="39" spans="1:46" x14ac:dyDescent="0.3">
      <c r="A39" s="9" t="s">
        <v>16</v>
      </c>
      <c r="B39" s="10" t="s">
        <v>28</v>
      </c>
      <c r="C39" s="10" t="s">
        <v>18</v>
      </c>
      <c r="D39" s="2">
        <v>141.77545539146612</v>
      </c>
      <c r="E39" s="2">
        <v>102.33043564485516</v>
      </c>
      <c r="F39" s="2">
        <v>390.45803284649452</v>
      </c>
      <c r="G39" s="2">
        <v>184.85954342473281</v>
      </c>
      <c r="H39" s="2">
        <v>6.4760141739727768</v>
      </c>
      <c r="I39" s="11">
        <v>411.61776901904767</v>
      </c>
      <c r="K39" s="2">
        <f t="shared" si="30"/>
        <v>0.34443473062239316</v>
      </c>
      <c r="L39" s="2">
        <f t="shared" si="27"/>
        <v>0.248605486319809</v>
      </c>
      <c r="M39" s="2">
        <f t="shared" si="27"/>
        <v>0.94859372513732765</v>
      </c>
      <c r="N39" s="2">
        <f t="shared" si="27"/>
        <v>0.44910486703546176</v>
      </c>
      <c r="O39" s="2">
        <f t="shared" si="27"/>
        <v>1.5733077290142686E-2</v>
      </c>
      <c r="Q39" s="2">
        <f>AVERAGE(K47:K49)</f>
        <v>0.43486424575992116</v>
      </c>
      <c r="R39" s="2">
        <f t="shared" ref="R39:U39" si="39">AVERAGE(L47:L49)</f>
        <v>0.28868152432293814</v>
      </c>
      <c r="S39" s="2">
        <f t="shared" si="39"/>
        <v>0.78829262612992457</v>
      </c>
      <c r="T39" s="2">
        <f t="shared" si="39"/>
        <v>0.5462763508808911</v>
      </c>
      <c r="U39" s="2">
        <f t="shared" si="39"/>
        <v>8.611716408577828E-3</v>
      </c>
      <c r="W39" s="2">
        <f t="shared" si="32"/>
        <v>0.28130964406271142</v>
      </c>
      <c r="X39" s="2">
        <f t="shared" si="33"/>
        <v>0.19182148869802243</v>
      </c>
      <c r="Y39" s="2">
        <f t="shared" si="34"/>
        <v>0.50434314575050754</v>
      </c>
      <c r="Z39" s="2">
        <f t="shared" si="35"/>
        <v>0.35421201298977362</v>
      </c>
      <c r="AA39" s="2">
        <f t="shared" si="36"/>
        <v>6.4309644062711504E-3</v>
      </c>
      <c r="AC39" s="2">
        <f t="shared" si="29"/>
        <v>84.392893218813427</v>
      </c>
      <c r="AD39" s="2">
        <f t="shared" si="29"/>
        <v>57.546446609406729</v>
      </c>
      <c r="AE39" s="2">
        <f t="shared" si="29"/>
        <v>151.30294372515226</v>
      </c>
      <c r="AF39" s="2">
        <f t="shared" si="29"/>
        <v>106.26360389693207</v>
      </c>
      <c r="AG39" s="2">
        <f t="shared" si="29"/>
        <v>1.9292893218813449</v>
      </c>
      <c r="AK39" s="28"/>
      <c r="AL39" s="28"/>
      <c r="AM39" s="28"/>
      <c r="AN39" s="28"/>
      <c r="AO39" s="28"/>
      <c r="AP39" s="28"/>
      <c r="AQ39" s="28"/>
      <c r="AR39" s="28"/>
      <c r="AS39" s="28"/>
      <c r="AT39" s="28"/>
    </row>
    <row r="40" spans="1:46" x14ac:dyDescent="0.3">
      <c r="A40" s="9" t="s">
        <v>16</v>
      </c>
      <c r="B40" s="10" t="s">
        <v>28</v>
      </c>
      <c r="C40" s="10" t="s">
        <v>18</v>
      </c>
      <c r="D40" s="2">
        <v>142.88520255037059</v>
      </c>
      <c r="E40" s="2">
        <v>112.08296182796617</v>
      </c>
      <c r="F40" s="2">
        <v>431.5446043528666</v>
      </c>
      <c r="G40" s="2">
        <v>195.90332618560925</v>
      </c>
      <c r="H40" s="2">
        <v>6.8596024207490132</v>
      </c>
      <c r="I40" s="11">
        <v>408.57427524248811</v>
      </c>
      <c r="K40" s="2">
        <f t="shared" si="30"/>
        <v>0.34971659061395499</v>
      </c>
      <c r="L40" s="2">
        <f t="shared" si="27"/>
        <v>0.27432701621129996</v>
      </c>
      <c r="M40" s="2">
        <f t="shared" si="27"/>
        <v>1.0562206935244409</v>
      </c>
      <c r="N40" s="2">
        <f t="shared" si="27"/>
        <v>0.47948032476920133</v>
      </c>
      <c r="O40" s="2">
        <f t="shared" si="27"/>
        <v>1.6789119718019083E-2</v>
      </c>
      <c r="Q40" s="2">
        <f>AVERAGE(K50:K52)</f>
        <v>0.37632679378670608</v>
      </c>
      <c r="R40" s="2">
        <f t="shared" ref="R40:U40" si="40">AVERAGE(L50:L52)</f>
        <v>0.19104847693749138</v>
      </c>
      <c r="S40" s="2">
        <f t="shared" si="40"/>
        <v>0.96872790033546374</v>
      </c>
      <c r="T40" s="2">
        <f t="shared" si="40"/>
        <v>0.71006406549214518</v>
      </c>
      <c r="U40" s="2">
        <f t="shared" si="40"/>
        <v>1.2228616924755504E-2</v>
      </c>
      <c r="W40" s="2">
        <f t="shared" si="32"/>
        <v>0.24351184463531098</v>
      </c>
      <c r="X40" s="2">
        <f t="shared" si="33"/>
        <v>0.12813807118745768</v>
      </c>
      <c r="Y40" s="2">
        <f t="shared" si="34"/>
        <v>0.61886886723926615</v>
      </c>
      <c r="Z40" s="2">
        <f t="shared" si="35"/>
        <v>0.46016176045807949</v>
      </c>
      <c r="AA40" s="2">
        <f t="shared" si="36"/>
        <v>8.902368927062183E-3</v>
      </c>
      <c r="AC40" s="2">
        <f t="shared" si="29"/>
        <v>73.053553390593294</v>
      </c>
      <c r="AD40" s="2">
        <f t="shared" si="29"/>
        <v>38.441421356237306</v>
      </c>
      <c r="AE40" s="2">
        <f t="shared" si="29"/>
        <v>185.66066017177985</v>
      </c>
      <c r="AF40" s="2">
        <f t="shared" si="29"/>
        <v>138.04852813742383</v>
      </c>
      <c r="AG40" s="2">
        <f t="shared" si="29"/>
        <v>2.6707106781186547</v>
      </c>
      <c r="AK40" s="28"/>
      <c r="AL40" s="28"/>
      <c r="AM40" s="28"/>
      <c r="AN40" s="28"/>
      <c r="AO40" s="28"/>
      <c r="AP40" s="28"/>
      <c r="AQ40" s="28"/>
      <c r="AR40" s="28"/>
      <c r="AS40" s="28"/>
      <c r="AT40" s="28"/>
    </row>
    <row r="41" spans="1:46" x14ac:dyDescent="0.3">
      <c r="A41" s="9" t="s">
        <v>16</v>
      </c>
      <c r="B41" s="10" t="s">
        <v>29</v>
      </c>
      <c r="C41" s="10" t="s">
        <v>18</v>
      </c>
      <c r="D41" s="2">
        <v>120.41789224493873</v>
      </c>
      <c r="E41" s="2">
        <v>117.17671639156909</v>
      </c>
      <c r="F41" s="2">
        <v>278.74980668888935</v>
      </c>
      <c r="G41" s="2">
        <v>266.33581589462261</v>
      </c>
      <c r="H41" s="2">
        <v>8.6020192434177289</v>
      </c>
      <c r="I41" s="11">
        <v>414.3314130667253</v>
      </c>
      <c r="K41" s="2">
        <f t="shared" si="30"/>
        <v>0.29063181899159124</v>
      </c>
      <c r="L41" s="2">
        <f t="shared" si="27"/>
        <v>0.28280915396752349</v>
      </c>
      <c r="M41" s="2">
        <f t="shared" si="27"/>
        <v>0.67277014944555646</v>
      </c>
      <c r="N41" s="2">
        <f t="shared" si="27"/>
        <v>0.64280864905536628</v>
      </c>
      <c r="O41" s="2">
        <f t="shared" si="27"/>
        <v>2.0761204610938905E-2</v>
      </c>
      <c r="Q41" s="2">
        <f>AVERAGE(K53:K55)</f>
        <v>0.46363285672539623</v>
      </c>
      <c r="R41" s="2">
        <f t="shared" ref="R41:U41" si="41">AVERAGE(L53:L55)</f>
        <v>0.18221123207290379</v>
      </c>
      <c r="S41" s="2">
        <f t="shared" si="41"/>
        <v>0.35325895795669165</v>
      </c>
      <c r="T41" s="2">
        <f t="shared" si="41"/>
        <v>0.31903977699476338</v>
      </c>
      <c r="U41" s="2">
        <f t="shared" si="41"/>
        <v>3.3407517440933177E-2</v>
      </c>
      <c r="W41" s="2">
        <f t="shared" si="32"/>
        <v>0.29988561808316411</v>
      </c>
      <c r="X41" s="2">
        <f t="shared" si="33"/>
        <v>0.12237377344785323</v>
      </c>
      <c r="Y41" s="2">
        <f t="shared" si="34"/>
        <v>0.22821895141649742</v>
      </c>
      <c r="Z41" s="2">
        <f t="shared" si="35"/>
        <v>0.20721895141649743</v>
      </c>
      <c r="AA41" s="2">
        <f t="shared" si="36"/>
        <v>2.3373773447853213E-2</v>
      </c>
      <c r="AC41" s="2">
        <f t="shared" si="29"/>
        <v>89.965685424949243</v>
      </c>
      <c r="AD41" s="2">
        <f t="shared" si="29"/>
        <v>36.712132034355967</v>
      </c>
      <c r="AE41" s="2">
        <f t="shared" si="29"/>
        <v>68.465685424949228</v>
      </c>
      <c r="AF41" s="2">
        <f t="shared" si="29"/>
        <v>62.165685424949217</v>
      </c>
      <c r="AG41" s="2">
        <f t="shared" si="29"/>
        <v>7.0121320343559637</v>
      </c>
      <c r="AK41" s="28"/>
      <c r="AL41" s="28"/>
      <c r="AM41" s="28"/>
      <c r="AN41" s="28"/>
      <c r="AO41" s="28"/>
      <c r="AP41" s="28"/>
      <c r="AQ41" s="28"/>
      <c r="AR41" s="28"/>
      <c r="AS41" s="28"/>
      <c r="AT41" s="28"/>
    </row>
    <row r="42" spans="1:46" x14ac:dyDescent="0.3">
      <c r="A42" s="9" t="s">
        <v>16</v>
      </c>
      <c r="B42" s="10" t="s">
        <v>29</v>
      </c>
      <c r="C42" s="10" t="s">
        <v>18</v>
      </c>
      <c r="D42" s="2">
        <v>118.6553205255871</v>
      </c>
      <c r="E42" s="2">
        <v>105.36095510563072</v>
      </c>
      <c r="F42" s="2">
        <v>292.65730074961562</v>
      </c>
      <c r="G42" s="2">
        <v>240.6476980266749</v>
      </c>
      <c r="H42" s="2">
        <v>8.1597628828127302</v>
      </c>
      <c r="I42" s="11">
        <v>409.50525036899501</v>
      </c>
      <c r="K42" s="2">
        <f t="shared" si="30"/>
        <v>0.28975286743862194</v>
      </c>
      <c r="L42" s="2">
        <f t="shared" si="27"/>
        <v>0.25728841085845072</v>
      </c>
      <c r="M42" s="2">
        <f t="shared" si="27"/>
        <v>0.71466068014002115</v>
      </c>
      <c r="N42" s="2">
        <f t="shared" si="27"/>
        <v>0.58765473167885696</v>
      </c>
      <c r="O42" s="2">
        <f t="shared" si="27"/>
        <v>1.9925905407708864E-2</v>
      </c>
      <c r="Q42" s="2">
        <f>AVERAGE(K56:K58)</f>
        <v>0.73634451242658783</v>
      </c>
      <c r="R42" s="2">
        <f t="shared" ref="R42:U42" si="42">AVERAGE(L56:L58)</f>
        <v>0.26204579225003438</v>
      </c>
      <c r="S42" s="2">
        <f t="shared" si="42"/>
        <v>0.67999179748704253</v>
      </c>
      <c r="T42" s="2">
        <f t="shared" si="42"/>
        <v>0.41554107875654561</v>
      </c>
      <c r="U42" s="2">
        <f t="shared" si="42"/>
        <v>2.7577164085778299E-3</v>
      </c>
      <c r="W42" s="2">
        <f t="shared" si="32"/>
        <v>0.47597631072937813</v>
      </c>
      <c r="X42" s="2">
        <f t="shared" si="33"/>
        <v>0.17444771525016922</v>
      </c>
      <c r="Y42" s="2">
        <f t="shared" si="34"/>
        <v>0.43560253728152493</v>
      </c>
      <c r="Z42" s="2">
        <f t="shared" si="35"/>
        <v>0.26964297739604476</v>
      </c>
      <c r="AA42" s="2">
        <f t="shared" si="36"/>
        <v>2.4309644062711511E-3</v>
      </c>
      <c r="AC42" s="2">
        <f t="shared" si="29"/>
        <v>142.79289321881345</v>
      </c>
      <c r="AD42" s="2">
        <f t="shared" si="29"/>
        <v>52.334314575050762</v>
      </c>
      <c r="AE42" s="2">
        <f t="shared" si="29"/>
        <v>130.68076118445748</v>
      </c>
      <c r="AF42" s="2">
        <f t="shared" si="29"/>
        <v>80.892893218813441</v>
      </c>
      <c r="AG42" s="2">
        <f t="shared" si="29"/>
        <v>0.72928932188134532</v>
      </c>
      <c r="AK42" s="28"/>
      <c r="AL42" s="28"/>
      <c r="AM42" s="28"/>
      <c r="AN42" s="28"/>
      <c r="AO42" s="28"/>
      <c r="AP42" s="28"/>
      <c r="AQ42" s="28"/>
      <c r="AR42" s="28"/>
      <c r="AS42" s="28"/>
      <c r="AT42" s="28"/>
    </row>
    <row r="43" spans="1:46" x14ac:dyDescent="0.3">
      <c r="A43" s="9" t="s">
        <v>16</v>
      </c>
      <c r="B43" s="10" t="s">
        <v>29</v>
      </c>
      <c r="C43" s="10" t="s">
        <v>18</v>
      </c>
      <c r="D43" s="2">
        <v>130.1651565963339</v>
      </c>
      <c r="E43" s="2">
        <v>108.88512497407513</v>
      </c>
      <c r="F43" s="2">
        <v>311.34047971474871</v>
      </c>
      <c r="G43" s="2">
        <v>244.461659511817</v>
      </c>
      <c r="H43" s="2">
        <v>7.6903168419004242</v>
      </c>
      <c r="I43" s="11">
        <v>414.40607578663503</v>
      </c>
      <c r="K43" s="2">
        <f t="shared" si="30"/>
        <v>0.31410050238585774</v>
      </c>
      <c r="L43" s="2">
        <f t="shared" si="27"/>
        <v>0.26274982761144827</v>
      </c>
      <c r="M43" s="2">
        <f t="shared" si="27"/>
        <v>0.7512932312195354</v>
      </c>
      <c r="N43" s="2">
        <f t="shared" si="27"/>
        <v>0.58990848299647713</v>
      </c>
      <c r="O43" s="2">
        <f t="shared" si="27"/>
        <v>1.8557442304151767E-2</v>
      </c>
      <c r="Q43" s="2">
        <f>AVERAGE(K59:K61)</f>
        <v>0.46635447909325456</v>
      </c>
      <c r="R43" s="2">
        <f t="shared" ref="R43:U43" si="43">AVERAGE(L59:L61)</f>
        <v>0.17493276792709622</v>
      </c>
      <c r="S43" s="2">
        <f t="shared" si="43"/>
        <v>0.67406114639829573</v>
      </c>
      <c r="T43" s="2">
        <f>AVERAGE(N59:N61)</f>
        <v>0.58331543450785484</v>
      </c>
      <c r="U43" s="2">
        <f t="shared" si="43"/>
        <v>8.8974825590668206E-3</v>
      </c>
      <c r="W43" s="2">
        <f t="shared" si="32"/>
        <v>0.30164297739604479</v>
      </c>
      <c r="X43" s="2">
        <f t="shared" si="33"/>
        <v>0.11762622655214677</v>
      </c>
      <c r="Y43" s="2">
        <f t="shared" si="34"/>
        <v>0.43183823954192052</v>
      </c>
      <c r="Z43" s="2">
        <f>+(T43+0.0013)/1.5459</f>
        <v>0.37817157287525377</v>
      </c>
      <c r="AA43" s="2">
        <f t="shared" si="36"/>
        <v>6.6262265521467856E-3</v>
      </c>
      <c r="AC43" s="2">
        <f t="shared" si="29"/>
        <v>90.492893218813435</v>
      </c>
      <c r="AD43" s="2">
        <f t="shared" si="29"/>
        <v>35.287867965644033</v>
      </c>
      <c r="AE43" s="2">
        <f t="shared" si="29"/>
        <v>129.55147186257616</v>
      </c>
      <c r="AF43" s="2">
        <f t="shared" si="29"/>
        <v>113.45147186257614</v>
      </c>
      <c r="AG43" s="2">
        <f t="shared" si="29"/>
        <v>1.9878679656440357</v>
      </c>
      <c r="AK43" s="28"/>
      <c r="AL43" s="28"/>
      <c r="AM43" s="28"/>
      <c r="AN43" s="28"/>
      <c r="AO43" s="28"/>
      <c r="AP43" s="28"/>
      <c r="AQ43" s="28"/>
      <c r="AR43" s="28"/>
      <c r="AS43" s="28"/>
      <c r="AT43" s="28"/>
    </row>
    <row r="44" spans="1:46" x14ac:dyDescent="0.3">
      <c r="A44" s="8" t="s">
        <v>21</v>
      </c>
      <c r="B44" s="8" t="s">
        <v>27</v>
      </c>
      <c r="C44" s="10" t="s">
        <v>18</v>
      </c>
      <c r="D44" s="2">
        <v>81.756018617074801</v>
      </c>
      <c r="E44" s="2">
        <v>60.468295683296461</v>
      </c>
      <c r="F44" s="2">
        <v>151.50261048797475</v>
      </c>
      <c r="G44" s="2">
        <v>171.52639914674518</v>
      </c>
      <c r="H44" s="2">
        <v>11.684130070233024</v>
      </c>
      <c r="I44" s="11">
        <v>413</v>
      </c>
      <c r="K44" s="2">
        <f t="shared" si="30"/>
        <v>0.197956461542554</v>
      </c>
      <c r="L44" s="2">
        <f t="shared" si="27"/>
        <v>0.14641233821621419</v>
      </c>
      <c r="M44" s="2">
        <f t="shared" si="27"/>
        <v>0.36683440796119793</v>
      </c>
      <c r="N44" s="2">
        <f t="shared" si="27"/>
        <v>0.41531815774030312</v>
      </c>
      <c r="O44" s="2">
        <f t="shared" si="27"/>
        <v>2.8290871840757927E-2</v>
      </c>
      <c r="AK44" s="28"/>
      <c r="AL44" s="28"/>
      <c r="AM44" s="28"/>
      <c r="AN44" s="28"/>
      <c r="AO44" s="28"/>
      <c r="AP44" s="28"/>
      <c r="AQ44" s="28"/>
      <c r="AR44" s="28"/>
      <c r="AS44" s="28"/>
      <c r="AT44" s="28"/>
    </row>
    <row r="45" spans="1:46" x14ac:dyDescent="0.3">
      <c r="A45" s="8" t="s">
        <v>21</v>
      </c>
      <c r="B45" s="8" t="s">
        <v>27</v>
      </c>
      <c r="C45" s="10" t="s">
        <v>18</v>
      </c>
      <c r="D45" s="2">
        <v>85.929671511938324</v>
      </c>
      <c r="E45" s="2">
        <v>62.47024275276663</v>
      </c>
      <c r="F45" s="2">
        <v>132.70295018961204</v>
      </c>
      <c r="G45" s="2">
        <v>170.35287142128149</v>
      </c>
      <c r="H45" s="2">
        <v>11.261639592728573</v>
      </c>
      <c r="I45" s="11">
        <v>406.92428058736908</v>
      </c>
      <c r="K45" s="2">
        <f t="shared" si="30"/>
        <v>0.21116870044693414</v>
      </c>
      <c r="L45" s="2">
        <f t="shared" si="27"/>
        <v>0.15351810086779497</v>
      </c>
      <c r="M45" s="2">
        <f t="shared" si="27"/>
        <v>0.32611214547842621</v>
      </c>
      <c r="N45" s="2">
        <f t="shared" si="27"/>
        <v>0.4186353077171705</v>
      </c>
      <c r="O45" s="2">
        <f t="shared" si="27"/>
        <v>2.7675024887856579E-2</v>
      </c>
      <c r="P45" s="17"/>
    </row>
    <row r="46" spans="1:46" x14ac:dyDescent="0.3">
      <c r="A46" s="8" t="s">
        <v>21</v>
      </c>
      <c r="B46" s="8" t="s">
        <v>27</v>
      </c>
      <c r="C46" s="10" t="s">
        <v>18</v>
      </c>
      <c r="D46" s="2">
        <v>88.831537247303245</v>
      </c>
      <c r="E46" s="2">
        <v>56.14688352073339</v>
      </c>
      <c r="F46" s="2">
        <v>142.61086024196598</v>
      </c>
      <c r="G46" s="2">
        <v>189.36730737180466</v>
      </c>
      <c r="H46" s="2">
        <v>12.374998981090338</v>
      </c>
      <c r="I46" s="11">
        <v>408.39691491095124</v>
      </c>
      <c r="K46" s="2">
        <f t="shared" si="30"/>
        <v>0.21751275292241737</v>
      </c>
      <c r="L46" s="2">
        <f t="shared" si="27"/>
        <v>0.13748116469727964</v>
      </c>
      <c r="M46" s="2">
        <f t="shared" si="27"/>
        <v>0.34919671289157883</v>
      </c>
      <c r="N46" s="2">
        <f t="shared" si="27"/>
        <v>0.46368447081216368</v>
      </c>
      <c r="O46" s="2">
        <f t="shared" si="27"/>
        <v>3.0301401722852485E-2</v>
      </c>
      <c r="P46" s="17"/>
    </row>
    <row r="47" spans="1:46" x14ac:dyDescent="0.3">
      <c r="A47" s="14" t="s">
        <v>21</v>
      </c>
      <c r="B47" s="14" t="s">
        <v>28</v>
      </c>
      <c r="C47" s="15" t="s">
        <v>18</v>
      </c>
      <c r="D47" s="2">
        <v>177.26910461114102</v>
      </c>
      <c r="E47" s="2">
        <v>124.93642443307469</v>
      </c>
      <c r="F47" s="2">
        <v>341.48584567185912</v>
      </c>
      <c r="G47" s="2">
        <v>208.96723765628386</v>
      </c>
      <c r="H47" s="2">
        <v>3.3917103967786999</v>
      </c>
      <c r="I47" s="11">
        <v>411.52244176300809</v>
      </c>
      <c r="K47" s="2">
        <f t="shared" si="30"/>
        <v>0.43076412516338203</v>
      </c>
      <c r="L47" s="2">
        <f t="shared" si="27"/>
        <v>0.30359565300456787</v>
      </c>
      <c r="M47" s="2">
        <f t="shared" si="27"/>
        <v>0.82981099210263143</v>
      </c>
      <c r="N47" s="2">
        <f t="shared" si="27"/>
        <v>0.50779062439716505</v>
      </c>
      <c r="O47" s="2">
        <f t="shared" si="27"/>
        <v>8.2418601091309475E-3</v>
      </c>
      <c r="P47" s="17"/>
    </row>
    <row r="48" spans="1:46" x14ac:dyDescent="0.3">
      <c r="A48" s="14" t="s">
        <v>21</v>
      </c>
      <c r="B48" s="14" t="s">
        <v>28</v>
      </c>
      <c r="C48" s="15" t="s">
        <v>18</v>
      </c>
      <c r="D48" s="2">
        <v>186.61567223194371</v>
      </c>
      <c r="E48" s="2">
        <v>110.95185545118933</v>
      </c>
      <c r="F48" s="2">
        <v>301.23290878937109</v>
      </c>
      <c r="G48" s="2">
        <v>233.71956899412942</v>
      </c>
      <c r="H48" s="2">
        <v>3.4838224011076853</v>
      </c>
      <c r="I48" s="11">
        <v>408.01024652974672</v>
      </c>
      <c r="K48" s="2">
        <f t="shared" si="30"/>
        <v>0.45737986685179521</v>
      </c>
      <c r="L48" s="2">
        <f t="shared" si="27"/>
        <v>0.27193399282216357</v>
      </c>
      <c r="M48" s="2">
        <f t="shared" si="27"/>
        <v>0.73829741128182469</v>
      </c>
      <c r="N48" s="2">
        <f t="shared" si="27"/>
        <v>0.57282769484831964</v>
      </c>
      <c r="O48" s="2">
        <f t="shared" si="27"/>
        <v>8.5385659569549334E-3</v>
      </c>
      <c r="P48" s="17"/>
    </row>
    <row r="49" spans="1:16" x14ac:dyDescent="0.3">
      <c r="A49" s="14" t="s">
        <v>21</v>
      </c>
      <c r="B49" s="14" t="s">
        <v>28</v>
      </c>
      <c r="C49" s="15" t="s">
        <v>18</v>
      </c>
      <c r="D49" s="2">
        <v>172.4405352674431</v>
      </c>
      <c r="E49" s="2">
        <v>120.29463435586706</v>
      </c>
      <c r="F49" s="2">
        <v>329.92140405509912</v>
      </c>
      <c r="G49" s="2">
        <v>231.14046747310198</v>
      </c>
      <c r="H49" s="2">
        <v>3.7493240791399827</v>
      </c>
      <c r="I49" s="11">
        <v>414.07384997134488</v>
      </c>
      <c r="K49" s="2">
        <f t="shared" si="30"/>
        <v>0.4164487452645862</v>
      </c>
      <c r="L49" s="2">
        <f t="shared" si="27"/>
        <v>0.29051492714208299</v>
      </c>
      <c r="M49" s="2">
        <f t="shared" si="27"/>
        <v>0.79676947500531758</v>
      </c>
      <c r="N49" s="2">
        <f t="shared" si="27"/>
        <v>0.55821073339718885</v>
      </c>
      <c r="O49" s="2">
        <f t="shared" si="27"/>
        <v>9.0547231596476013E-3</v>
      </c>
      <c r="P49" s="17"/>
    </row>
    <row r="50" spans="1:16" x14ac:dyDescent="0.3">
      <c r="A50" s="9" t="s">
        <v>21</v>
      </c>
      <c r="B50" s="10" t="s">
        <v>29</v>
      </c>
      <c r="C50" s="10" t="s">
        <v>18</v>
      </c>
      <c r="D50" s="2">
        <v>148.6565344505351</v>
      </c>
      <c r="E50" s="2">
        <v>79.393346289480021</v>
      </c>
      <c r="F50" s="2">
        <v>420.96179848390932</v>
      </c>
      <c r="G50" s="2">
        <v>303.39243415936807</v>
      </c>
      <c r="H50" s="2">
        <v>5.1533698871700997</v>
      </c>
      <c r="I50" s="11">
        <v>408.90555982664137</v>
      </c>
      <c r="K50" s="2">
        <f t="shared" si="30"/>
        <v>0.36354735434157259</v>
      </c>
      <c r="L50" s="2">
        <f t="shared" si="27"/>
        <v>0.19416059376433872</v>
      </c>
      <c r="M50" s="2">
        <f t="shared" si="27"/>
        <v>1.0294841641732122</v>
      </c>
      <c r="N50" s="2">
        <f t="shared" si="27"/>
        <v>0.74196211537938883</v>
      </c>
      <c r="O50" s="2">
        <f t="shared" si="27"/>
        <v>1.2602836433319494E-2</v>
      </c>
      <c r="P50" s="17"/>
    </row>
    <row r="51" spans="1:16" x14ac:dyDescent="0.3">
      <c r="A51" s="9" t="s">
        <v>21</v>
      </c>
      <c r="B51" s="10" t="s">
        <v>29</v>
      </c>
      <c r="C51" s="10" t="s">
        <v>18</v>
      </c>
      <c r="D51" s="2">
        <v>150.99676602764293</v>
      </c>
      <c r="E51" s="2">
        <v>81.3018253877879</v>
      </c>
      <c r="F51" s="2">
        <v>380.23923710134392</v>
      </c>
      <c r="G51" s="2">
        <v>293.78808747608235</v>
      </c>
      <c r="H51" s="2">
        <v>5.1757775686518173</v>
      </c>
      <c r="I51" s="11">
        <v>409.16983843103702</v>
      </c>
      <c r="K51" s="2">
        <f t="shared" si="30"/>
        <v>0.3690320054054827</v>
      </c>
      <c r="L51" s="2">
        <f t="shared" si="30"/>
        <v>0.19869945863932686</v>
      </c>
      <c r="M51" s="2">
        <f t="shared" si="30"/>
        <v>0.92929439413074144</v>
      </c>
      <c r="N51" s="2">
        <f t="shared" si="30"/>
        <v>0.71801012655921481</v>
      </c>
      <c r="O51" s="2">
        <f t="shared" si="30"/>
        <v>1.2649460156932271E-2</v>
      </c>
      <c r="P51" s="17"/>
    </row>
    <row r="52" spans="1:16" x14ac:dyDescent="0.3">
      <c r="A52" s="9" t="s">
        <v>21</v>
      </c>
      <c r="B52" s="10" t="s">
        <v>29</v>
      </c>
      <c r="C52" s="10" t="s">
        <v>18</v>
      </c>
      <c r="D52" s="2">
        <v>164.54584093302159</v>
      </c>
      <c r="E52" s="2">
        <v>74.836359092844091</v>
      </c>
      <c r="F52" s="2">
        <v>393.26734143084934</v>
      </c>
      <c r="G52" s="2">
        <v>278.20792585435879</v>
      </c>
      <c r="H52" s="2">
        <v>4.7460619057092188</v>
      </c>
      <c r="I52" s="11">
        <v>415.09943708883526</v>
      </c>
      <c r="K52" s="2">
        <f t="shared" si="30"/>
        <v>0.39640102161306284</v>
      </c>
      <c r="L52" s="2">
        <f t="shared" si="30"/>
        <v>0.18028537840880857</v>
      </c>
      <c r="M52" s="2">
        <f t="shared" si="30"/>
        <v>0.94740514270243725</v>
      </c>
      <c r="N52" s="2">
        <f t="shared" si="30"/>
        <v>0.6702199545378319</v>
      </c>
      <c r="O52" s="2">
        <f t="shared" si="30"/>
        <v>1.1433554184014748E-2</v>
      </c>
      <c r="P52" s="17"/>
    </row>
    <row r="53" spans="1:16" x14ac:dyDescent="0.3">
      <c r="A53" s="9" t="s">
        <v>22</v>
      </c>
      <c r="B53" s="10" t="s">
        <v>27</v>
      </c>
      <c r="C53" s="10" t="s">
        <v>18</v>
      </c>
      <c r="D53" s="2">
        <v>199.41009134211524</v>
      </c>
      <c r="E53" s="2">
        <v>72.606406537440961</v>
      </c>
      <c r="F53" s="2">
        <v>149.26752394151973</v>
      </c>
      <c r="G53" s="2">
        <v>128.05275018333438</v>
      </c>
      <c r="H53" s="2">
        <v>14.184906074212149</v>
      </c>
      <c r="I53" s="11">
        <v>409.42349537524541</v>
      </c>
      <c r="K53" s="2">
        <f t="shared" si="30"/>
        <v>0.48705092305303976</v>
      </c>
      <c r="L53" s="2">
        <f t="shared" si="30"/>
        <v>0.17733815317778875</v>
      </c>
      <c r="M53" s="2">
        <f t="shared" si="30"/>
        <v>0.36457977040304645</v>
      </c>
      <c r="N53" s="2">
        <f t="shared" si="30"/>
        <v>0.31276356054254112</v>
      </c>
      <c r="O53" s="2">
        <f t="shared" si="30"/>
        <v>3.4646048002719969E-2</v>
      </c>
      <c r="P53" s="17"/>
    </row>
    <row r="54" spans="1:16" x14ac:dyDescent="0.3">
      <c r="A54" s="9" t="s">
        <v>22</v>
      </c>
      <c r="B54" s="10" t="s">
        <v>27</v>
      </c>
      <c r="C54" s="10" t="s">
        <v>18</v>
      </c>
      <c r="D54" s="2">
        <v>185.86794496239722</v>
      </c>
      <c r="E54" s="2">
        <v>79.902861785408845</v>
      </c>
      <c r="F54" s="2">
        <v>151.05430987765121</v>
      </c>
      <c r="G54" s="2">
        <v>139.96360172028534</v>
      </c>
      <c r="H54" s="2">
        <v>12.949890804307115</v>
      </c>
      <c r="I54" s="11">
        <v>414.50698234974567</v>
      </c>
      <c r="K54" s="2">
        <f t="shared" si="30"/>
        <v>0.4484072714740634</v>
      </c>
      <c r="L54" s="2">
        <f t="shared" si="30"/>
        <v>0.19276602129222944</v>
      </c>
      <c r="M54" s="2">
        <f t="shared" si="30"/>
        <v>0.36441921682804651</v>
      </c>
      <c r="N54" s="2">
        <f t="shared" si="30"/>
        <v>0.33766283242531542</v>
      </c>
      <c r="O54" s="2">
        <f t="shared" si="30"/>
        <v>3.1241671083312359E-2</v>
      </c>
      <c r="P54" s="17"/>
    </row>
    <row r="55" spans="1:16" x14ac:dyDescent="0.3">
      <c r="A55" s="9" t="s">
        <v>22</v>
      </c>
      <c r="B55" s="10" t="s">
        <v>27</v>
      </c>
      <c r="C55" s="10" t="s">
        <v>18</v>
      </c>
      <c r="D55" s="2">
        <v>188.80998658569237</v>
      </c>
      <c r="E55" s="2">
        <v>73.183095780314531</v>
      </c>
      <c r="F55" s="2">
        <v>137.12918677915047</v>
      </c>
      <c r="G55" s="2">
        <v>127.14439168965166</v>
      </c>
      <c r="H55" s="2">
        <v>14.234046319711746</v>
      </c>
      <c r="I55" s="11">
        <v>414.56576245925442</v>
      </c>
      <c r="K55" s="2">
        <f t="shared" si="30"/>
        <v>0.45544037564908546</v>
      </c>
      <c r="L55" s="2">
        <f t="shared" si="30"/>
        <v>0.17652952174869319</v>
      </c>
      <c r="M55" s="2">
        <f t="shared" si="30"/>
        <v>0.33077788663898217</v>
      </c>
      <c r="N55" s="2">
        <f t="shared" si="30"/>
        <v>0.3066929380164336</v>
      </c>
      <c r="O55" s="2">
        <f t="shared" si="30"/>
        <v>3.4334833236767205E-2</v>
      </c>
      <c r="P55" s="17"/>
    </row>
    <row r="56" spans="1:16" x14ac:dyDescent="0.3">
      <c r="A56" s="14" t="s">
        <v>22</v>
      </c>
      <c r="B56" s="14" t="s">
        <v>28</v>
      </c>
      <c r="C56" s="15" t="s">
        <v>18</v>
      </c>
      <c r="D56" s="2">
        <v>312.12851823705239</v>
      </c>
      <c r="E56" s="2">
        <v>112.24870308889325</v>
      </c>
      <c r="F56" s="2">
        <v>260.07843867812949</v>
      </c>
      <c r="G56" s="2">
        <v>163.53421606792821</v>
      </c>
      <c r="H56" s="2">
        <v>1.1568656327857809</v>
      </c>
      <c r="I56" s="11">
        <v>410</v>
      </c>
      <c r="K56" s="2">
        <f t="shared" si="30"/>
        <v>0.76128906887085945</v>
      </c>
      <c r="L56" s="2">
        <f t="shared" si="30"/>
        <v>0.27377732460705673</v>
      </c>
      <c r="M56" s="2">
        <f t="shared" si="30"/>
        <v>0.63433765531251096</v>
      </c>
      <c r="N56" s="2">
        <f t="shared" si="30"/>
        <v>0.39886394162909322</v>
      </c>
      <c r="O56" s="2">
        <f t="shared" si="30"/>
        <v>2.8216234945994657E-3</v>
      </c>
      <c r="P56" s="17"/>
    </row>
    <row r="57" spans="1:16" x14ac:dyDescent="0.3">
      <c r="A57" s="14" t="s">
        <v>22</v>
      </c>
      <c r="B57" s="14" t="s">
        <v>28</v>
      </c>
      <c r="C57" s="15" t="s">
        <v>18</v>
      </c>
      <c r="D57" s="2">
        <v>284.39764529292546</v>
      </c>
      <c r="E57" s="2">
        <v>100.46852896824466</v>
      </c>
      <c r="F57" s="2">
        <v>284.72600627903518</v>
      </c>
      <c r="G57" s="2">
        <v>164.3647182124441</v>
      </c>
      <c r="H57" s="2">
        <v>1.0647726391148036</v>
      </c>
      <c r="I57" s="11">
        <v>408.54873899734343</v>
      </c>
      <c r="K57" s="2">
        <f t="shared" si="30"/>
        <v>0.69611681091194055</v>
      </c>
      <c r="L57" s="2">
        <f t="shared" si="30"/>
        <v>0.24591565063892645</v>
      </c>
      <c r="M57" s="2">
        <f t="shared" si="30"/>
        <v>0.69692053628119655</v>
      </c>
      <c r="N57" s="2">
        <f t="shared" si="30"/>
        <v>0.40231361040503144</v>
      </c>
      <c r="O57" s="2">
        <f t="shared" si="30"/>
        <v>2.606231613216966E-3</v>
      </c>
      <c r="P57" s="17"/>
    </row>
    <row r="58" spans="1:16" x14ac:dyDescent="0.3">
      <c r="A58" s="14" t="s">
        <v>22</v>
      </c>
      <c r="B58" s="14" t="s">
        <v>28</v>
      </c>
      <c r="C58" s="15" t="s">
        <v>18</v>
      </c>
      <c r="D58" s="2">
        <v>310.42222254624608</v>
      </c>
      <c r="E58" s="2">
        <v>110.04153782120154</v>
      </c>
      <c r="F58" s="2">
        <v>292.70020395824451</v>
      </c>
      <c r="G58" s="2">
        <v>183.96906758926656</v>
      </c>
      <c r="H58" s="2">
        <v>1.1751064706997449</v>
      </c>
      <c r="I58" s="11">
        <v>413</v>
      </c>
      <c r="K58" s="2">
        <f t="shared" si="30"/>
        <v>0.75162765749696381</v>
      </c>
      <c r="L58" s="2">
        <f t="shared" si="30"/>
        <v>0.26644440150411997</v>
      </c>
      <c r="M58" s="2">
        <f t="shared" si="30"/>
        <v>0.70871720086742018</v>
      </c>
      <c r="N58" s="2">
        <f t="shared" si="30"/>
        <v>0.44544568423551223</v>
      </c>
      <c r="O58" s="2">
        <f t="shared" si="30"/>
        <v>2.845294117917058E-3</v>
      </c>
      <c r="P58" s="17"/>
    </row>
    <row r="59" spans="1:16" x14ac:dyDescent="0.3">
      <c r="A59" s="14" t="s">
        <v>22</v>
      </c>
      <c r="B59" s="14" t="s">
        <v>29</v>
      </c>
      <c r="C59" s="15" t="s">
        <v>18</v>
      </c>
      <c r="D59" s="2">
        <v>195.59676481250301</v>
      </c>
      <c r="E59" s="2">
        <v>72.486925613341086</v>
      </c>
      <c r="F59" s="2">
        <v>296.57598040874581</v>
      </c>
      <c r="G59" s="2">
        <v>231.74645611975922</v>
      </c>
      <c r="H59" s="2">
        <v>3.4655893285813679</v>
      </c>
      <c r="I59" s="11">
        <v>412.02563341899724</v>
      </c>
      <c r="K59" s="2">
        <f>+D59/$I59</f>
        <v>0.47471989349166704</v>
      </c>
      <c r="L59" s="2">
        <f t="shared" si="30"/>
        <v>0.17592819410734978</v>
      </c>
      <c r="M59" s="2">
        <f>+F59/$I59</f>
        <v>0.71979982883043503</v>
      </c>
      <c r="N59" s="2">
        <f t="shared" si="30"/>
        <v>0.56245640397836982</v>
      </c>
      <c r="O59" s="2">
        <f t="shared" si="30"/>
        <v>8.411101270141462E-3</v>
      </c>
      <c r="P59" s="17"/>
    </row>
    <row r="60" spans="1:16" x14ac:dyDescent="0.3">
      <c r="A60" s="14" t="s">
        <v>22</v>
      </c>
      <c r="B60" s="14" t="s">
        <v>29</v>
      </c>
      <c r="C60" s="15" t="s">
        <v>18</v>
      </c>
      <c r="D60" s="2">
        <v>197.66726583724829</v>
      </c>
      <c r="E60" s="2">
        <v>75.280387304567739</v>
      </c>
      <c r="F60" s="2">
        <v>265.91338575977733</v>
      </c>
      <c r="G60" s="2">
        <v>229.92780827798734</v>
      </c>
      <c r="H60" s="2">
        <v>3.7158785463519277</v>
      </c>
      <c r="I60" s="11">
        <v>409.04895761897069</v>
      </c>
      <c r="K60" s="2">
        <f t="shared" si="30"/>
        <v>0.48323620475125484</v>
      </c>
      <c r="L60" s="2">
        <f t="shared" si="30"/>
        <v>0.18403759721762072</v>
      </c>
      <c r="M60" s="2">
        <f>+F60/$I60</f>
        <v>0.65007716266441573</v>
      </c>
      <c r="N60" s="2">
        <f t="shared" si="30"/>
        <v>0.5621033961713825</v>
      </c>
      <c r="O60" s="2">
        <f t="shared" si="30"/>
        <v>9.084190234786689E-3</v>
      </c>
      <c r="P60" s="17"/>
    </row>
    <row r="61" spans="1:16" x14ac:dyDescent="0.3">
      <c r="A61" s="14" t="s">
        <v>22</v>
      </c>
      <c r="B61" s="14" t="s">
        <v>29</v>
      </c>
      <c r="C61" s="15" t="s">
        <v>18</v>
      </c>
      <c r="D61" s="2">
        <v>182.85871530014646</v>
      </c>
      <c r="E61" s="2">
        <v>68.330446583071478</v>
      </c>
      <c r="F61" s="2">
        <v>270.41018920446567</v>
      </c>
      <c r="G61" s="2">
        <v>259.25066860752167</v>
      </c>
      <c r="H61" s="2">
        <v>3.8126324666206983</v>
      </c>
      <c r="I61" s="11">
        <v>414.54471308371006</v>
      </c>
      <c r="K61" s="2">
        <f>+D61/$I61</f>
        <v>0.44110733903684191</v>
      </c>
      <c r="L61" s="2">
        <f t="shared" ref="L61" si="44">+E61/$I61</f>
        <v>0.16483251245631816</v>
      </c>
      <c r="M61" s="2">
        <f>+F61/$I61</f>
        <v>0.65230644770003632</v>
      </c>
      <c r="N61" s="2">
        <f t="shared" ref="N61:O61" si="45">+G61/$I61</f>
        <v>0.6253865033738123</v>
      </c>
      <c r="O61" s="2">
        <f t="shared" si="45"/>
        <v>9.1971561722723107E-3</v>
      </c>
      <c r="P61" s="17"/>
    </row>
  </sheetData>
  <mergeCells count="5">
    <mergeCell ref="AK3:AL3"/>
    <mergeCell ref="AM3:AN3"/>
    <mergeCell ref="AO3:AP3"/>
    <mergeCell ref="AQ3:AR3"/>
    <mergeCell ref="AS3:AT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DE996-9EDC-4BBE-9A33-CF3B67D4CBDF}">
  <dimension ref="A1:AU27"/>
  <sheetViews>
    <sheetView topLeftCell="K1" zoomScaleNormal="100" workbookViewId="0">
      <selection activeCell="AJ1" sqref="AJ1:AK1"/>
    </sheetView>
  </sheetViews>
  <sheetFormatPr defaultColWidth="9.109375" defaultRowHeight="14.4" x14ac:dyDescent="0.3"/>
  <cols>
    <col min="1" max="1" width="7.109375" style="3" bestFit="1" customWidth="1"/>
    <col min="2" max="2" width="8.6640625" style="3" bestFit="1" customWidth="1"/>
    <col min="3" max="3" width="6" style="3" bestFit="1" customWidth="1"/>
    <col min="4" max="4" width="9.88671875" style="3" bestFit="1" customWidth="1"/>
    <col min="5" max="5" width="10.88671875" style="3" bestFit="1" customWidth="1"/>
    <col min="6" max="6" width="10.44140625" style="3" bestFit="1" customWidth="1"/>
    <col min="7" max="8" width="10.88671875" style="3" bestFit="1" customWidth="1"/>
    <col min="9" max="9" width="10.44140625" style="3" bestFit="1" customWidth="1"/>
    <col min="10" max="10" width="5.5546875" style="3" customWidth="1"/>
    <col min="11" max="15" width="5.44140625" style="3" customWidth="1"/>
    <col min="16" max="16" width="4.5546875" style="3" customWidth="1"/>
    <col min="17" max="21" width="5.44140625" style="3" customWidth="1"/>
    <col min="22" max="22" width="4.5546875" style="3" customWidth="1"/>
    <col min="23" max="27" width="5.44140625" style="3" customWidth="1"/>
    <col min="28" max="28" width="4.44140625" style="3" customWidth="1"/>
    <col min="29" max="29" width="5.6640625" style="3" customWidth="1"/>
    <col min="30" max="30" width="5.44140625" style="3" customWidth="1"/>
    <col min="31" max="32" width="5.6640625" style="3" customWidth="1"/>
    <col min="33" max="33" width="5.44140625" style="3" customWidth="1"/>
    <col min="34" max="34" width="4.6640625" style="3" customWidth="1"/>
    <col min="35" max="35" width="3.6640625" style="3" bestFit="1" customWidth="1"/>
    <col min="36" max="36" width="8.6640625" style="3" bestFit="1" customWidth="1"/>
    <col min="37" max="37" width="6.5546875" style="3" customWidth="1"/>
    <col min="38" max="38" width="4.33203125" style="3" bestFit="1" customWidth="1"/>
    <col min="39" max="39" width="5.33203125" style="3" bestFit="1" customWidth="1"/>
    <col min="40" max="40" width="3.5546875" style="3" bestFit="1" customWidth="1"/>
    <col min="41" max="41" width="4.88671875" style="3" bestFit="1" customWidth="1"/>
    <col min="42" max="42" width="3.5546875" style="3" bestFit="1" customWidth="1"/>
    <col min="43" max="43" width="4.88671875" style="3" bestFit="1" customWidth="1"/>
    <col min="44" max="44" width="3.5546875" style="3" bestFit="1" customWidth="1"/>
    <col min="45" max="45" width="4" style="3" bestFit="1" customWidth="1"/>
    <col min="46" max="46" width="3.5546875" style="3" bestFit="1" customWidth="1"/>
    <col min="47" max="47" width="3.109375" style="3" customWidth="1"/>
    <col min="48" max="16384" width="9.109375" style="3"/>
  </cols>
  <sheetData>
    <row r="1" spans="1:47" x14ac:dyDescent="0.3">
      <c r="AJ1" s="29" t="s">
        <v>58</v>
      </c>
      <c r="AK1" s="30" t="s">
        <v>59</v>
      </c>
    </row>
    <row r="2" spans="1:47" x14ac:dyDescent="0.3">
      <c r="A2" s="6"/>
      <c r="B2" s="6"/>
      <c r="C2" s="6"/>
      <c r="D2" s="6" t="s">
        <v>0</v>
      </c>
      <c r="E2" s="6" t="s">
        <v>0</v>
      </c>
      <c r="F2" s="6" t="s">
        <v>0</v>
      </c>
      <c r="G2" s="6" t="s">
        <v>0</v>
      </c>
      <c r="H2" s="6" t="s">
        <v>0</v>
      </c>
      <c r="I2" s="6" t="s">
        <v>0</v>
      </c>
      <c r="J2" s="4"/>
      <c r="AK2" s="26" t="s">
        <v>30</v>
      </c>
    </row>
    <row r="3" spans="1:47" x14ac:dyDescent="0.3">
      <c r="A3" s="6" t="s">
        <v>2</v>
      </c>
      <c r="B3" s="6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6" t="s">
        <v>8</v>
      </c>
      <c r="H3" s="6" t="s">
        <v>9</v>
      </c>
      <c r="I3" s="6" t="s">
        <v>10</v>
      </c>
      <c r="J3" s="4"/>
      <c r="K3" s="7" t="s">
        <v>11</v>
      </c>
      <c r="L3" s="7" t="s">
        <v>12</v>
      </c>
      <c r="M3" s="7" t="s">
        <v>13</v>
      </c>
      <c r="N3" s="7" t="s">
        <v>14</v>
      </c>
      <c r="O3" s="6" t="s">
        <v>15</v>
      </c>
      <c r="P3" s="4"/>
      <c r="Q3" s="6" t="s">
        <v>11</v>
      </c>
      <c r="R3" s="6" t="s">
        <v>12</v>
      </c>
      <c r="S3" s="6" t="s">
        <v>13</v>
      </c>
      <c r="T3" s="6" t="s">
        <v>14</v>
      </c>
      <c r="U3" s="6" t="s">
        <v>15</v>
      </c>
      <c r="V3" s="4"/>
      <c r="W3" s="6" t="s">
        <v>11</v>
      </c>
      <c r="X3" s="6" t="s">
        <v>12</v>
      </c>
      <c r="Y3" s="6" t="s">
        <v>13</v>
      </c>
      <c r="Z3" s="6" t="s">
        <v>14</v>
      </c>
      <c r="AA3" s="6" t="s">
        <v>15</v>
      </c>
      <c r="AC3" s="6" t="s">
        <v>11</v>
      </c>
      <c r="AD3" s="6" t="s">
        <v>12</v>
      </c>
      <c r="AE3" s="6" t="s">
        <v>13</v>
      </c>
      <c r="AF3" s="6" t="s">
        <v>14</v>
      </c>
      <c r="AG3" s="6" t="s">
        <v>15</v>
      </c>
      <c r="AK3" s="31" t="s">
        <v>11</v>
      </c>
      <c r="AL3" s="31"/>
      <c r="AM3" s="31" t="s">
        <v>12</v>
      </c>
      <c r="AN3" s="31"/>
      <c r="AO3" s="31" t="s">
        <v>13</v>
      </c>
      <c r="AP3" s="31"/>
      <c r="AQ3" s="31" t="s">
        <v>14</v>
      </c>
      <c r="AR3" s="31"/>
      <c r="AS3" s="31" t="s">
        <v>15</v>
      </c>
      <c r="AT3" s="31"/>
    </row>
    <row r="4" spans="1:47" x14ac:dyDescent="0.3">
      <c r="A4" s="12" t="s">
        <v>16</v>
      </c>
      <c r="B4" s="12" t="s">
        <v>20</v>
      </c>
      <c r="C4" s="10" t="s">
        <v>18</v>
      </c>
      <c r="D4" s="2">
        <v>296.10967537823666</v>
      </c>
      <c r="E4" s="2">
        <v>137.79649437806233</v>
      </c>
      <c r="F4" s="2">
        <v>387.23369365378056</v>
      </c>
      <c r="G4" s="2">
        <v>340.84225216001164</v>
      </c>
      <c r="H4" s="2">
        <v>32.963801298717755</v>
      </c>
      <c r="I4" s="11">
        <v>409.23</v>
      </c>
      <c r="J4" s="4"/>
      <c r="K4" s="2">
        <f>+D4/$I4</f>
        <v>0.72357763452883861</v>
      </c>
      <c r="L4" s="2">
        <f t="shared" ref="K4:O12" si="0">+E4/$I4</f>
        <v>0.3367213898738175</v>
      </c>
      <c r="M4" s="2">
        <f t="shared" si="0"/>
        <v>0.9462495263147388</v>
      </c>
      <c r="N4" s="2">
        <f t="shared" si="0"/>
        <v>0.8328867682232769</v>
      </c>
      <c r="O4" s="2">
        <f t="shared" si="0"/>
        <v>8.0550793682569108E-2</v>
      </c>
      <c r="P4" s="4"/>
      <c r="Q4" s="2">
        <f>AVERAGE(K4:K6)</f>
        <v>0.68796978033591338</v>
      </c>
      <c r="R4" s="2">
        <f>AVERAGE(L4:L6)</f>
        <v>0.32649799098960469</v>
      </c>
      <c r="S4" s="2">
        <f>AVERAGE(M4:M6)</f>
        <v>0.93627313082037578</v>
      </c>
      <c r="T4" s="2">
        <f>AVERAGE(N4:N6)</f>
        <v>0.81556480663220032</v>
      </c>
      <c r="U4" s="2">
        <f t="shared" ref="U4" si="1">AVERAGE(O4:O6)</f>
        <v>7.7884049741911168E-2</v>
      </c>
      <c r="V4" s="4"/>
      <c r="W4" s="2">
        <f>+(Q4+0.0008)/1.5487</f>
        <v>0.44474060846898267</v>
      </c>
      <c r="X4" s="2">
        <f>+(R4+0.0054)/1.5331</f>
        <v>0.21648815536468902</v>
      </c>
      <c r="Y4" s="2">
        <f>+(S4+0.0063)/1.5755</f>
        <v>0.59826920394819161</v>
      </c>
      <c r="Z4" s="2">
        <f>+(T4+0.0013)/1.5459</f>
        <v>0.52840727513564933</v>
      </c>
      <c r="AA4" s="2">
        <f>+(U4+0.0008)/1.4635</f>
        <v>5.3764297739604484E-2</v>
      </c>
      <c r="AB4" s="4"/>
      <c r="AC4" s="2">
        <f t="shared" ref="AC4:AG6" si="2">+((W4*2000)/200)*30</f>
        <v>133.42218254069479</v>
      </c>
      <c r="AD4" s="2">
        <f t="shared" si="2"/>
        <v>64.946446609406706</v>
      </c>
      <c r="AE4" s="2">
        <f t="shared" si="2"/>
        <v>179.48076118445746</v>
      </c>
      <c r="AF4" s="2">
        <f t="shared" si="2"/>
        <v>158.52218254069481</v>
      </c>
      <c r="AG4" s="2">
        <f t="shared" si="2"/>
        <v>16.129289321881345</v>
      </c>
      <c r="AI4" s="12" t="s">
        <v>16</v>
      </c>
      <c r="AJ4" s="12" t="s">
        <v>20</v>
      </c>
      <c r="AK4" s="12">
        <f>+AVERAGE(AC4,AC17)</f>
        <v>134.19999999999999</v>
      </c>
      <c r="AL4" s="12">
        <f>+STDEV(AC4,AC17)</f>
        <v>1.0999999999999728</v>
      </c>
      <c r="AM4" s="12">
        <f>+AVERAGE(AD4,AD17)</f>
        <v>65.299999999999983</v>
      </c>
      <c r="AN4" s="12">
        <f>+STDEV(AD4,AD17)</f>
        <v>0.500000000000004</v>
      </c>
      <c r="AO4" s="12">
        <f>+AVERAGE(AE4,AE17)</f>
        <v>180.4</v>
      </c>
      <c r="AP4" s="12">
        <f>+STDEV(AE4,AE17)</f>
        <v>1.3000000000000427</v>
      </c>
      <c r="AQ4" s="12">
        <f>+AVERAGE(AF4,AF17)</f>
        <v>159.30000000000001</v>
      </c>
      <c r="AR4" s="12">
        <f>+STDEV(AF4,AF17)</f>
        <v>1.0999999999999928</v>
      </c>
      <c r="AS4" s="12">
        <f>+AVERAGE(AG4,AG17)</f>
        <v>16.2</v>
      </c>
      <c r="AT4" s="12">
        <f>+STDEV(AG4,AG17)</f>
        <v>9.9999999999999797E-2</v>
      </c>
    </row>
    <row r="5" spans="1:47" x14ac:dyDescent="0.3">
      <c r="A5" s="9" t="s">
        <v>16</v>
      </c>
      <c r="B5" s="12" t="s">
        <v>20</v>
      </c>
      <c r="C5" s="10" t="s">
        <v>18</v>
      </c>
      <c r="D5" s="2">
        <v>281.09709594643914</v>
      </c>
      <c r="E5" s="2">
        <v>137.793141804237</v>
      </c>
      <c r="F5" s="2">
        <v>404.80179252997704</v>
      </c>
      <c r="G5" s="2">
        <v>349.04314603309246</v>
      </c>
      <c r="H5" s="2">
        <v>33.104917491062409</v>
      </c>
      <c r="I5" s="11">
        <v>414.12</v>
      </c>
      <c r="J5" s="4"/>
      <c r="K5" s="2">
        <f t="shared" si="0"/>
        <v>0.6787817442925701</v>
      </c>
      <c r="L5" s="2">
        <f t="shared" si="0"/>
        <v>0.33273723028165025</v>
      </c>
      <c r="M5" s="2">
        <f t="shared" si="0"/>
        <v>0.97749877458219125</v>
      </c>
      <c r="N5" s="2">
        <f t="shared" si="0"/>
        <v>0.84285508073286108</v>
      </c>
      <c r="O5" s="2">
        <f t="shared" si="0"/>
        <v>7.9940397689226325E-2</v>
      </c>
      <c r="P5" s="4"/>
      <c r="Q5" s="2">
        <f>AVERAGE(K7:K9)</f>
        <v>0.61340315299741988</v>
      </c>
      <c r="R5" s="2">
        <f t="shared" ref="R5:U5" si="3">AVERAGE(L7:L9)</f>
        <v>0.43391330774996556</v>
      </c>
      <c r="S5" s="2">
        <f t="shared" si="3"/>
        <v>1.0968685670021305</v>
      </c>
      <c r="T5" s="2">
        <f t="shared" si="3"/>
        <v>0.870535809740836</v>
      </c>
      <c r="U5" s="2">
        <f t="shared" si="3"/>
        <v>5.9548450258088838E-2</v>
      </c>
      <c r="V5" s="4"/>
      <c r="W5" s="2">
        <f t="shared" ref="W5:W6" si="4">+(Q5+0.0008)/1.5487</f>
        <v>0.39659272486435071</v>
      </c>
      <c r="X5" s="2">
        <f t="shared" ref="X5:X6" si="5">+(R5+0.0054)/1.5331</f>
        <v>0.2865522847498308</v>
      </c>
      <c r="Y5" s="2">
        <f t="shared" ref="Y5" si="6">+(S5+0.0063)/1.5755</f>
        <v>0.70020220057259952</v>
      </c>
      <c r="Z5" s="2">
        <f t="shared" ref="Z5:Z6" si="7">+(T5+0.0013)/1.5459</f>
        <v>0.5639664983122038</v>
      </c>
      <c r="AA5" s="2">
        <f>+(U5+0.0008)/1.4635</f>
        <v>4.1235702260395517E-2</v>
      </c>
      <c r="AB5" s="4"/>
      <c r="AC5" s="2">
        <f t="shared" si="2"/>
        <v>118.97781745930521</v>
      </c>
      <c r="AD5" s="2">
        <f t="shared" si="2"/>
        <v>85.965685424949243</v>
      </c>
      <c r="AE5" s="2">
        <f t="shared" si="2"/>
        <v>210.06066017177986</v>
      </c>
      <c r="AF5" s="2">
        <f t="shared" si="2"/>
        <v>169.18994949366117</v>
      </c>
      <c r="AG5" s="2">
        <f t="shared" si="2"/>
        <v>12.370710678118655</v>
      </c>
      <c r="AI5" s="12" t="s">
        <v>21</v>
      </c>
      <c r="AJ5" s="12" t="s">
        <v>20</v>
      </c>
      <c r="AK5" s="12">
        <f>+AVERAGE(AC5,AC18)</f>
        <v>118.20000000000002</v>
      </c>
      <c r="AL5" s="12">
        <f>+STDEV(AC5,AC18)</f>
        <v>1.0999999999999928</v>
      </c>
      <c r="AM5" s="12">
        <f>+AVERAGE(AD5,AD18)</f>
        <v>85.4</v>
      </c>
      <c r="AN5" s="12">
        <f>+STDEV(AD5,AD18)</f>
        <v>0.79999999999998839</v>
      </c>
      <c r="AO5" s="12">
        <f>+AVERAGE(AE5,AE18)</f>
        <v>209</v>
      </c>
      <c r="AP5" s="12">
        <f>+STDEV(AE5,AE18)</f>
        <v>1.5000000000000322</v>
      </c>
      <c r="AQ5" s="12">
        <f>+AVERAGE(AF5,AF18)</f>
        <v>168.2</v>
      </c>
      <c r="AR5" s="12">
        <f>+STDEV(AF5,AF18)</f>
        <v>1.4000000000000072</v>
      </c>
      <c r="AS5" s="12">
        <f>+AVERAGE(AG5,AG18)</f>
        <v>12.300000000000002</v>
      </c>
      <c r="AT5" s="12">
        <f>+STDEV(AG5,AG18)</f>
        <v>9.9999999999997299E-2</v>
      </c>
    </row>
    <row r="6" spans="1:47" x14ac:dyDescent="0.3">
      <c r="A6" s="9" t="s">
        <v>16</v>
      </c>
      <c r="B6" s="12" t="s">
        <v>20</v>
      </c>
      <c r="C6" s="10" t="s">
        <v>18</v>
      </c>
      <c r="D6" s="2">
        <v>275.56202124909447</v>
      </c>
      <c r="E6" s="2">
        <v>129.14212586087132</v>
      </c>
      <c r="F6" s="2">
        <v>368.66751248015083</v>
      </c>
      <c r="G6" s="2">
        <v>321.13258389954052</v>
      </c>
      <c r="H6" s="2">
        <v>30.474465384479373</v>
      </c>
      <c r="I6" s="11">
        <v>416.54</v>
      </c>
      <c r="J6" s="4"/>
      <c r="K6" s="2">
        <f t="shared" si="0"/>
        <v>0.66154996218633133</v>
      </c>
      <c r="L6" s="2">
        <f t="shared" si="0"/>
        <v>0.31003535281334638</v>
      </c>
      <c r="M6" s="2">
        <f t="shared" si="0"/>
        <v>0.8850710915641975</v>
      </c>
      <c r="N6" s="2">
        <f t="shared" si="0"/>
        <v>0.7709525709404631</v>
      </c>
      <c r="O6" s="2">
        <f t="shared" si="0"/>
        <v>7.3160957853938086E-2</v>
      </c>
      <c r="P6" s="4"/>
      <c r="Q6" s="2">
        <f>AVERAGE(K10:K12)</f>
        <v>0.5759471470025801</v>
      </c>
      <c r="R6" s="2">
        <f t="shared" ref="R6:U6" si="8">AVERAGE(L10:L12)</f>
        <v>0.42389368071878009</v>
      </c>
      <c r="S6" s="2">
        <f>AVERAGE(M10:M12)</f>
        <v>1.1143310217749374</v>
      </c>
      <c r="T6" s="2">
        <f t="shared" si="8"/>
        <v>0.7179596623835095</v>
      </c>
      <c r="U6" s="2">
        <f t="shared" si="8"/>
        <v>4.9875482559066819E-2</v>
      </c>
      <c r="V6" s="4"/>
      <c r="W6" s="2">
        <f t="shared" si="4"/>
        <v>0.37240727513564936</v>
      </c>
      <c r="X6" s="2">
        <f t="shared" si="5"/>
        <v>0.28001675084389804</v>
      </c>
      <c r="Y6" s="2">
        <f>+(S6+0.0063)/1.5755</f>
        <v>0.71128595479208978</v>
      </c>
      <c r="Z6" s="2">
        <f t="shared" si="7"/>
        <v>0.46526920394819166</v>
      </c>
      <c r="AA6" s="2">
        <f t="shared" ref="AA6" si="9">+(U6+0.0008)/1.4635</f>
        <v>3.4626226552146783E-2</v>
      </c>
      <c r="AB6" s="4"/>
      <c r="AC6" s="2">
        <f t="shared" si="2"/>
        <v>111.7221825406948</v>
      </c>
      <c r="AD6" s="2">
        <f t="shared" si="2"/>
        <v>84.005025253169407</v>
      </c>
      <c r="AE6" s="2">
        <f t="shared" si="2"/>
        <v>213.38578643762696</v>
      </c>
      <c r="AF6" s="2">
        <f t="shared" si="2"/>
        <v>139.58076118445749</v>
      </c>
      <c r="AG6" s="2">
        <f t="shared" si="2"/>
        <v>10.387867965644034</v>
      </c>
      <c r="AI6" s="12" t="s">
        <v>22</v>
      </c>
      <c r="AJ6" s="12" t="s">
        <v>20</v>
      </c>
      <c r="AK6" s="12">
        <f>+AVERAGE(AC6,AC19)</f>
        <v>112.5</v>
      </c>
      <c r="AL6" s="12">
        <f>+STDEV(AC6,AC19)</f>
        <v>1.0999999999999928</v>
      </c>
      <c r="AM6" s="12">
        <f>+AVERAGE(AD6,AD19)</f>
        <v>84.5</v>
      </c>
      <c r="AN6" s="12">
        <f>+STDEV(AD6,AD19)</f>
        <v>0.70000000000001372</v>
      </c>
      <c r="AO6" s="12">
        <f>+AVERAGE(AE6,AE19)</f>
        <v>214.80000000000007</v>
      </c>
      <c r="AP6" s="12">
        <f>+STDEV(AE6,AE19)</f>
        <v>1.999999999999996</v>
      </c>
      <c r="AQ6" s="12">
        <f>+AVERAGE(AF6,AF19)</f>
        <v>140.5</v>
      </c>
      <c r="AR6" s="12">
        <f>+STDEV(AF6,AF19)</f>
        <v>1.3000000000000025</v>
      </c>
      <c r="AS6" s="12">
        <f>+AVERAGE(AG6,AG19)</f>
        <v>10.599999999999998</v>
      </c>
      <c r="AT6" s="12">
        <f>+STDEV(AG6,AG19)</f>
        <v>0.29999999999999943</v>
      </c>
    </row>
    <row r="7" spans="1:47" x14ac:dyDescent="0.3">
      <c r="A7" s="14" t="s">
        <v>21</v>
      </c>
      <c r="B7" s="12" t="s">
        <v>20</v>
      </c>
      <c r="C7" s="10" t="s">
        <v>18</v>
      </c>
      <c r="D7" s="2">
        <v>253.2797347908656</v>
      </c>
      <c r="E7" s="2">
        <v>243.14132393973108</v>
      </c>
      <c r="F7" s="2">
        <v>450.99416492770695</v>
      </c>
      <c r="G7" s="2">
        <v>344.25806512299403</v>
      </c>
      <c r="H7" s="2">
        <v>25.432237016065862</v>
      </c>
      <c r="I7" s="25">
        <v>416.24</v>
      </c>
      <c r="J7" s="4"/>
      <c r="K7" s="2">
        <f t="shared" si="0"/>
        <v>0.6084944618269883</v>
      </c>
      <c r="L7" s="2">
        <f t="shared" si="0"/>
        <v>0.58413733408545809</v>
      </c>
      <c r="M7" s="2">
        <f t="shared" si="0"/>
        <v>1.0834954952135953</v>
      </c>
      <c r="N7" s="2">
        <f t="shared" si="0"/>
        <v>0.82706627215787532</v>
      </c>
      <c r="O7" s="2">
        <f t="shared" si="0"/>
        <v>6.1099935172174373E-2</v>
      </c>
    </row>
    <row r="8" spans="1:47" x14ac:dyDescent="0.3">
      <c r="A8" s="14" t="s">
        <v>21</v>
      </c>
      <c r="B8" s="12" t="s">
        <v>20</v>
      </c>
      <c r="C8" s="10" t="s">
        <v>18</v>
      </c>
      <c r="D8" s="2">
        <v>261.93179307032665</v>
      </c>
      <c r="E8" s="2">
        <v>231.89712105302829</v>
      </c>
      <c r="F8" s="2">
        <v>435.10385457534619</v>
      </c>
      <c r="G8" s="2">
        <v>382.87596831164473</v>
      </c>
      <c r="H8" s="2">
        <v>25.365998597128744</v>
      </c>
      <c r="I8" s="25">
        <v>414.5</v>
      </c>
      <c r="J8" s="4"/>
      <c r="K8" s="2">
        <f t="shared" si="0"/>
        <v>0.63192229932527544</v>
      </c>
      <c r="L8" s="2">
        <f t="shared" si="0"/>
        <v>0.55946229445845186</v>
      </c>
      <c r="M8" s="2">
        <f t="shared" si="0"/>
        <v>1.0497077311829823</v>
      </c>
      <c r="N8" s="2">
        <f t="shared" si="0"/>
        <v>0.92370559303171229</v>
      </c>
      <c r="O8" s="2">
        <f t="shared" si="0"/>
        <v>6.1196619052180323E-2</v>
      </c>
      <c r="AH8" s="28"/>
      <c r="AI8" s="28"/>
      <c r="AJ8" s="28"/>
      <c r="AK8" s="28"/>
      <c r="AL8" s="28"/>
      <c r="AM8" s="28"/>
      <c r="AN8" s="28"/>
      <c r="AO8" s="28"/>
      <c r="AP8" s="28"/>
      <c r="AQ8" s="28"/>
      <c r="AR8" s="28"/>
      <c r="AS8" s="28"/>
      <c r="AT8" s="28"/>
      <c r="AU8" s="28"/>
    </row>
    <row r="9" spans="1:47" x14ac:dyDescent="0.3">
      <c r="A9" s="14" t="s">
        <v>21</v>
      </c>
      <c r="B9" s="12" t="s">
        <v>20</v>
      </c>
      <c r="C9" s="10" t="s">
        <v>18</v>
      </c>
      <c r="D9" s="2">
        <v>250.97125855718943</v>
      </c>
      <c r="E9" s="2">
        <v>66.170643513826079</v>
      </c>
      <c r="F9" s="2">
        <v>484.29191745098427</v>
      </c>
      <c r="G9" s="2">
        <v>360.19942505829493</v>
      </c>
      <c r="H9" s="2">
        <v>23.578026940379608</v>
      </c>
      <c r="I9" s="25">
        <v>418.43</v>
      </c>
      <c r="J9" s="4"/>
      <c r="K9" s="2">
        <f t="shared" si="0"/>
        <v>0.59979269783999578</v>
      </c>
      <c r="L9" s="2">
        <f t="shared" si="0"/>
        <v>0.15814029470598684</v>
      </c>
      <c r="M9" s="2">
        <f t="shared" si="0"/>
        <v>1.1574024746098135</v>
      </c>
      <c r="N9" s="2">
        <f t="shared" si="0"/>
        <v>0.8608355640329205</v>
      </c>
      <c r="O9" s="2">
        <f t="shared" si="0"/>
        <v>5.6348796549911831E-2</v>
      </c>
      <c r="AH9" s="28"/>
      <c r="AI9" s="28"/>
      <c r="AJ9" s="28"/>
      <c r="AK9" s="28"/>
      <c r="AL9" s="28"/>
      <c r="AM9" s="28"/>
      <c r="AN9" s="28"/>
      <c r="AO9" s="28"/>
      <c r="AP9" s="28"/>
      <c r="AQ9" s="28"/>
      <c r="AR9" s="28"/>
      <c r="AS9" s="28"/>
      <c r="AT9" s="28"/>
      <c r="AU9" s="28"/>
    </row>
    <row r="10" spans="1:47" x14ac:dyDescent="0.3">
      <c r="A10" s="14" t="s">
        <v>22</v>
      </c>
      <c r="B10" s="12" t="s">
        <v>20</v>
      </c>
      <c r="C10" s="10" t="s">
        <v>18</v>
      </c>
      <c r="D10" s="2">
        <v>250.96873635218677</v>
      </c>
      <c r="E10" s="2">
        <v>180.72917512129351</v>
      </c>
      <c r="F10" s="2">
        <v>448.8321954467965</v>
      </c>
      <c r="G10" s="2">
        <v>285.08359306840242</v>
      </c>
      <c r="H10" s="2">
        <v>19.986313266313438</v>
      </c>
      <c r="I10" s="11">
        <v>417.15</v>
      </c>
      <c r="J10" s="4"/>
      <c r="K10" s="2">
        <f t="shared" si="0"/>
        <v>0.60162707983264241</v>
      </c>
      <c r="L10" s="2">
        <f t="shared" si="0"/>
        <v>0.43324745324533986</v>
      </c>
      <c r="M10" s="2">
        <f t="shared" si="0"/>
        <v>1.0759491680373883</v>
      </c>
      <c r="N10" s="2">
        <f t="shared" si="0"/>
        <v>0.68340787023469363</v>
      </c>
      <c r="O10" s="2">
        <f t="shared" si="0"/>
        <v>4.791157441283337E-2</v>
      </c>
      <c r="AH10" s="28"/>
      <c r="AI10" s="28"/>
      <c r="AJ10" s="28"/>
      <c r="AK10" s="28"/>
      <c r="AL10" s="28"/>
      <c r="AM10" s="28"/>
      <c r="AN10" s="28"/>
      <c r="AO10" s="28"/>
      <c r="AP10" s="28"/>
      <c r="AQ10" s="28"/>
      <c r="AR10" s="28"/>
      <c r="AS10" s="28"/>
      <c r="AT10" s="28"/>
      <c r="AU10" s="28"/>
    </row>
    <row r="11" spans="1:47" x14ac:dyDescent="0.3">
      <c r="A11" s="14" t="s">
        <v>22</v>
      </c>
      <c r="B11" s="12" t="s">
        <v>20</v>
      </c>
      <c r="C11" s="10" t="s">
        <v>18</v>
      </c>
      <c r="D11" s="2">
        <v>227.66607406086874</v>
      </c>
      <c r="E11" s="2">
        <v>181.11311020589693</v>
      </c>
      <c r="F11" s="2">
        <v>452.10137064166724</v>
      </c>
      <c r="G11" s="2">
        <v>298.41450752987714</v>
      </c>
      <c r="H11" s="2">
        <v>20.29176719622814</v>
      </c>
      <c r="I11" s="11">
        <v>415.34</v>
      </c>
      <c r="J11" s="4"/>
      <c r="K11" s="2">
        <f t="shared" si="0"/>
        <v>0.54814386782122781</v>
      </c>
      <c r="L11" s="2">
        <f t="shared" si="0"/>
        <v>0.43605987914936423</v>
      </c>
      <c r="M11" s="2">
        <f t="shared" si="0"/>
        <v>1.0885091025224329</v>
      </c>
      <c r="N11" s="2">
        <f t="shared" si="0"/>
        <v>0.71848246624422685</v>
      </c>
      <c r="O11" s="2">
        <f t="shared" si="0"/>
        <v>4.8855798132200465E-2</v>
      </c>
      <c r="AH11" s="28"/>
      <c r="AI11" s="28"/>
      <c r="AJ11" s="28"/>
      <c r="AK11" s="28"/>
      <c r="AL11" s="28"/>
      <c r="AM11" s="28"/>
      <c r="AN11" s="28"/>
      <c r="AO11" s="28"/>
      <c r="AP11" s="28"/>
      <c r="AQ11" s="28"/>
      <c r="AR11" s="28"/>
      <c r="AS11" s="28"/>
      <c r="AT11" s="28"/>
      <c r="AU11" s="28"/>
    </row>
    <row r="12" spans="1:47" x14ac:dyDescent="0.3">
      <c r="A12" s="14" t="s">
        <v>22</v>
      </c>
      <c r="B12" s="12" t="s">
        <v>20</v>
      </c>
      <c r="C12" s="10" t="s">
        <v>18</v>
      </c>
      <c r="D12" s="2">
        <v>240.92243951509238</v>
      </c>
      <c r="E12" s="2">
        <v>167.69729101735709</v>
      </c>
      <c r="F12" s="2">
        <v>491.17794641420505</v>
      </c>
      <c r="G12" s="2">
        <v>313.40630994040612</v>
      </c>
      <c r="H12" s="2">
        <v>22.030076742833085</v>
      </c>
      <c r="I12" s="11">
        <v>416.77</v>
      </c>
      <c r="J12" s="4"/>
      <c r="K12" s="2">
        <f t="shared" si="0"/>
        <v>0.57807049335386995</v>
      </c>
      <c r="L12" s="2">
        <f t="shared" si="0"/>
        <v>0.40237370976163617</v>
      </c>
      <c r="M12" s="2">
        <f t="shared" si="0"/>
        <v>1.1785347947649905</v>
      </c>
      <c r="N12" s="2">
        <f t="shared" si="0"/>
        <v>0.75198865067160814</v>
      </c>
      <c r="O12" s="2">
        <f t="shared" si="0"/>
        <v>5.285907513216663E-2</v>
      </c>
      <c r="AH12" s="28"/>
      <c r="AI12" s="28"/>
      <c r="AJ12" s="28"/>
      <c r="AK12" s="28"/>
      <c r="AL12" s="28"/>
      <c r="AM12" s="28"/>
      <c r="AN12" s="28"/>
      <c r="AO12" s="28"/>
      <c r="AP12" s="28"/>
      <c r="AQ12" s="28"/>
      <c r="AR12" s="28"/>
      <c r="AS12" s="28"/>
      <c r="AT12" s="28"/>
      <c r="AU12" s="28"/>
    </row>
    <row r="13" spans="1:47" x14ac:dyDescent="0.3">
      <c r="A13" s="23"/>
      <c r="B13" s="23"/>
      <c r="C13" s="23"/>
      <c r="D13" s="23"/>
      <c r="E13" s="23"/>
      <c r="F13" s="4"/>
      <c r="G13" s="4"/>
      <c r="H13" s="4"/>
      <c r="I13" s="24"/>
      <c r="J13" s="13"/>
      <c r="K13" s="13"/>
      <c r="AH13" s="28"/>
      <c r="AI13" s="28"/>
      <c r="AJ13" s="28"/>
      <c r="AK13" s="28"/>
      <c r="AL13" s="28"/>
      <c r="AM13" s="28"/>
      <c r="AN13" s="28"/>
      <c r="AO13" s="28"/>
      <c r="AP13" s="28"/>
      <c r="AQ13" s="28"/>
      <c r="AR13" s="28"/>
      <c r="AS13" s="28"/>
      <c r="AT13" s="28"/>
      <c r="AU13" s="28"/>
    </row>
    <row r="14" spans="1:47" x14ac:dyDescent="0.3">
      <c r="E14" s="4"/>
      <c r="F14" s="4"/>
      <c r="G14" s="4"/>
      <c r="H14" s="4"/>
      <c r="I14" s="5"/>
      <c r="J14" s="4"/>
      <c r="AH14" s="28"/>
      <c r="AI14" s="28"/>
      <c r="AJ14" s="28"/>
      <c r="AK14" s="28"/>
      <c r="AL14" s="28"/>
      <c r="AM14" s="28"/>
      <c r="AN14" s="28"/>
      <c r="AO14" s="28"/>
      <c r="AP14" s="28"/>
      <c r="AQ14" s="28"/>
      <c r="AR14" s="28"/>
      <c r="AS14" s="28"/>
      <c r="AT14" s="28"/>
      <c r="AU14" s="28"/>
    </row>
    <row r="15" spans="1:47" x14ac:dyDescent="0.3">
      <c r="A15" s="6"/>
      <c r="B15" s="6"/>
      <c r="C15" s="6"/>
      <c r="D15" s="6" t="s">
        <v>23</v>
      </c>
      <c r="E15" s="6" t="s">
        <v>23</v>
      </c>
      <c r="F15" s="6" t="s">
        <v>23</v>
      </c>
      <c r="G15" s="6" t="s">
        <v>23</v>
      </c>
      <c r="H15" s="6" t="s">
        <v>23</v>
      </c>
      <c r="I15" s="6" t="s">
        <v>23</v>
      </c>
      <c r="J15" s="4"/>
      <c r="AH15" s="28"/>
      <c r="AI15" s="28"/>
      <c r="AJ15" s="28"/>
      <c r="AK15" s="28"/>
      <c r="AL15" s="28"/>
      <c r="AM15" s="28"/>
      <c r="AN15" s="28"/>
      <c r="AO15" s="28"/>
      <c r="AP15" s="28"/>
      <c r="AQ15" s="28"/>
      <c r="AR15" s="28"/>
      <c r="AS15" s="28"/>
      <c r="AT15" s="28"/>
      <c r="AU15" s="28"/>
    </row>
    <row r="16" spans="1:47" x14ac:dyDescent="0.3">
      <c r="A16" s="6" t="s">
        <v>2</v>
      </c>
      <c r="B16" s="6" t="s">
        <v>3</v>
      </c>
      <c r="C16" s="6" t="s">
        <v>4</v>
      </c>
      <c r="D16" s="6" t="s">
        <v>5</v>
      </c>
      <c r="E16" s="6" t="s">
        <v>6</v>
      </c>
      <c r="F16" s="6" t="s">
        <v>7</v>
      </c>
      <c r="G16" s="6" t="s">
        <v>8</v>
      </c>
      <c r="H16" s="6" t="s">
        <v>9</v>
      </c>
      <c r="I16" s="6" t="s">
        <v>10</v>
      </c>
      <c r="J16" s="4"/>
      <c r="K16" s="6" t="s">
        <v>11</v>
      </c>
      <c r="L16" s="6" t="s">
        <v>12</v>
      </c>
      <c r="M16" s="6" t="s">
        <v>13</v>
      </c>
      <c r="N16" s="6" t="s">
        <v>14</v>
      </c>
      <c r="O16" s="6" t="s">
        <v>15</v>
      </c>
      <c r="Q16" s="6" t="s">
        <v>11</v>
      </c>
      <c r="R16" s="6" t="s">
        <v>12</v>
      </c>
      <c r="S16" s="6" t="s">
        <v>13</v>
      </c>
      <c r="T16" s="6" t="s">
        <v>14</v>
      </c>
      <c r="U16" s="6" t="s">
        <v>15</v>
      </c>
      <c r="W16" s="6" t="s">
        <v>11</v>
      </c>
      <c r="X16" s="6" t="s">
        <v>12</v>
      </c>
      <c r="Y16" s="6" t="s">
        <v>13</v>
      </c>
      <c r="Z16" s="6" t="s">
        <v>14</v>
      </c>
      <c r="AA16" s="6" t="s">
        <v>15</v>
      </c>
      <c r="AC16" s="16" t="s">
        <v>11</v>
      </c>
      <c r="AD16" s="16" t="s">
        <v>12</v>
      </c>
      <c r="AE16" s="16" t="s">
        <v>13</v>
      </c>
      <c r="AF16" s="16" t="s">
        <v>14</v>
      </c>
      <c r="AG16" s="16" t="s">
        <v>15</v>
      </c>
      <c r="AH16" s="28"/>
      <c r="AI16" s="28"/>
      <c r="AJ16" s="28"/>
      <c r="AK16" s="28"/>
      <c r="AL16" s="28"/>
      <c r="AM16" s="28"/>
      <c r="AN16" s="28"/>
      <c r="AO16" s="28"/>
      <c r="AP16" s="28"/>
      <c r="AQ16" s="28"/>
      <c r="AR16" s="28"/>
      <c r="AS16" s="28"/>
      <c r="AT16" s="28"/>
      <c r="AU16" s="28"/>
    </row>
    <row r="17" spans="1:46" x14ac:dyDescent="0.3">
      <c r="A17" s="12" t="s">
        <v>16</v>
      </c>
      <c r="B17" s="12" t="s">
        <v>20</v>
      </c>
      <c r="C17" s="10" t="s">
        <v>18</v>
      </c>
      <c r="D17" s="2">
        <v>278.49117329895967</v>
      </c>
      <c r="E17" s="2">
        <v>123.54781091192089</v>
      </c>
      <c r="F17" s="2">
        <v>397.53400455301914</v>
      </c>
      <c r="G17" s="2">
        <v>355.24355689665452</v>
      </c>
      <c r="H17" s="2">
        <v>32.795817430591981</v>
      </c>
      <c r="I17" s="25">
        <v>407.51</v>
      </c>
      <c r="J17" s="4"/>
      <c r="K17" s="2">
        <f t="shared" ref="K17:O25" si="10">+D17/$I17</f>
        <v>0.68339715172378512</v>
      </c>
      <c r="L17" s="2">
        <f t="shared" si="10"/>
        <v>0.3031773721182815</v>
      </c>
      <c r="M17" s="2">
        <f t="shared" si="10"/>
        <v>0.9755196303232293</v>
      </c>
      <c r="N17" s="2">
        <f t="shared" si="10"/>
        <v>0.87174193736756034</v>
      </c>
      <c r="O17" s="2">
        <f t="shared" si="10"/>
        <v>8.0478558638050562E-2</v>
      </c>
      <c r="P17" s="17"/>
      <c r="Q17" s="2">
        <f>AVERAGE(K17:K19)</f>
        <v>0.69600048633075307</v>
      </c>
      <c r="R17" s="2">
        <f t="shared" ref="R17:U17" si="11">AVERAGE(L17:L19)</f>
        <v>0.33011154234372847</v>
      </c>
      <c r="S17" s="2">
        <f t="shared" si="11"/>
        <v>0.94592820251295751</v>
      </c>
      <c r="T17" s="2">
        <f>AVERAGE(N17:N19)</f>
        <v>0.82358099336779977</v>
      </c>
      <c r="U17" s="2">
        <f t="shared" si="11"/>
        <v>7.8573950258088845E-2</v>
      </c>
      <c r="V17" s="4"/>
      <c r="W17" s="2">
        <f>+(Q17+0.0008)/1.5487</f>
        <v>0.44992605819768394</v>
      </c>
      <c r="X17" s="2">
        <f>+(R17+0.0054)/1.5331</f>
        <v>0.21884517796864425</v>
      </c>
      <c r="Y17" s="2">
        <f>+(S17+0.0063)/1.5755</f>
        <v>0.60439746271847516</v>
      </c>
      <c r="Z17" s="2">
        <f>+(T17+0.0013)/1.5459</f>
        <v>0.53359272486435072</v>
      </c>
      <c r="AA17" s="2">
        <f>+(U17+0.0008)/1.4635</f>
        <v>5.4235702260395514E-2</v>
      </c>
      <c r="AC17" s="2">
        <f t="shared" ref="AC17:AG19" si="12">+((W17*2000)/200)*30</f>
        <v>134.97781745930516</v>
      </c>
      <c r="AD17" s="2">
        <f t="shared" si="12"/>
        <v>65.65355339059326</v>
      </c>
      <c r="AE17" s="2">
        <f t="shared" si="12"/>
        <v>181.31923881554255</v>
      </c>
      <c r="AF17" s="2">
        <f t="shared" si="12"/>
        <v>160.07781745930521</v>
      </c>
      <c r="AG17" s="2">
        <f t="shared" si="12"/>
        <v>16.270710678118654</v>
      </c>
      <c r="AK17" s="28"/>
      <c r="AL17" s="28"/>
      <c r="AM17" s="28"/>
      <c r="AN17" s="28"/>
      <c r="AO17" s="28"/>
      <c r="AP17" s="28"/>
      <c r="AQ17" s="28"/>
      <c r="AR17" s="28"/>
      <c r="AS17" s="28"/>
      <c r="AT17" s="28"/>
    </row>
    <row r="18" spans="1:46" x14ac:dyDescent="0.3">
      <c r="A18" s="9" t="s">
        <v>16</v>
      </c>
      <c r="B18" s="12" t="s">
        <v>20</v>
      </c>
      <c r="C18" s="10" t="s">
        <v>18</v>
      </c>
      <c r="D18" s="2">
        <v>278.80469207765282</v>
      </c>
      <c r="E18" s="2">
        <v>214.25853774360826</v>
      </c>
      <c r="F18" s="2">
        <v>364.36906970308388</v>
      </c>
      <c r="G18" s="2">
        <v>335.21192512057428</v>
      </c>
      <c r="H18" s="2">
        <v>30.40346411469131</v>
      </c>
      <c r="I18" s="25">
        <v>408.88</v>
      </c>
      <c r="J18" s="4"/>
      <c r="K18" s="2">
        <f t="shared" si="10"/>
        <v>0.68187412462740371</v>
      </c>
      <c r="L18" s="2">
        <f t="shared" si="10"/>
        <v>0.5240132502044812</v>
      </c>
      <c r="M18" s="2">
        <f t="shared" si="10"/>
        <v>0.89113938002123827</v>
      </c>
      <c r="N18" s="2">
        <f t="shared" si="10"/>
        <v>0.81982959577522574</v>
      </c>
      <c r="O18" s="2">
        <f t="shared" si="10"/>
        <v>7.435791458298599E-2</v>
      </c>
      <c r="P18" s="17"/>
      <c r="Q18" s="2">
        <f>AVERAGE(K20:K22)</f>
        <v>0.60537244700258019</v>
      </c>
      <c r="R18" s="2">
        <f t="shared" ref="R18:U18" si="13">AVERAGE(L20:L22)</f>
        <v>0.42813162558336776</v>
      </c>
      <c r="S18" s="2">
        <f t="shared" si="13"/>
        <v>1.0857280996645364</v>
      </c>
      <c r="T18" s="2">
        <f t="shared" si="13"/>
        <v>0.860333390259164</v>
      </c>
      <c r="U18" s="2">
        <f t="shared" si="13"/>
        <v>5.8858549741911181E-2</v>
      </c>
      <c r="V18" s="4"/>
      <c r="W18" s="2">
        <f t="shared" ref="W18:W19" si="14">+(Q18+0.0008)/1.5487</f>
        <v>0.39140727513564938</v>
      </c>
      <c r="X18" s="2">
        <f t="shared" ref="X18:X19" si="15">+(R18+0.0054)/1.5331</f>
        <v>0.28278104858350256</v>
      </c>
      <c r="Y18" s="2">
        <f t="shared" ref="Y18:Y19" si="16">+(S18+0.0063)/1.5755</f>
        <v>0.69313113276073401</v>
      </c>
      <c r="Z18" s="2">
        <f t="shared" ref="Z18:Z19" si="17">+(T18+0.0013)/1.5459</f>
        <v>0.55736683502112938</v>
      </c>
      <c r="AA18" s="2">
        <f t="shared" ref="AA18:AA19" si="18">+(U18+0.0008)/1.4635</f>
        <v>4.0764297739604501E-2</v>
      </c>
      <c r="AC18" s="2">
        <f t="shared" si="12"/>
        <v>117.42218254069482</v>
      </c>
      <c r="AD18" s="2">
        <f t="shared" si="12"/>
        <v>84.834314575050783</v>
      </c>
      <c r="AE18" s="2">
        <f t="shared" si="12"/>
        <v>207.93933982822017</v>
      </c>
      <c r="AF18" s="2">
        <f t="shared" si="12"/>
        <v>167.21005050633883</v>
      </c>
      <c r="AG18" s="2">
        <f t="shared" si="12"/>
        <v>12.22928932188135</v>
      </c>
      <c r="AK18" s="28"/>
      <c r="AL18" s="28"/>
      <c r="AM18" s="28"/>
      <c r="AN18" s="28"/>
      <c r="AO18" s="28"/>
      <c r="AP18" s="28"/>
      <c r="AQ18" s="28"/>
      <c r="AR18" s="28"/>
      <c r="AS18" s="28"/>
      <c r="AT18" s="28"/>
    </row>
    <row r="19" spans="1:46" x14ac:dyDescent="0.3">
      <c r="A19" s="9" t="s">
        <v>16</v>
      </c>
      <c r="B19" s="12" t="s">
        <v>20</v>
      </c>
      <c r="C19" s="10" t="s">
        <v>18</v>
      </c>
      <c r="D19" s="2">
        <v>298.24183716866406</v>
      </c>
      <c r="E19" s="2">
        <v>67.323004982977693</v>
      </c>
      <c r="F19" s="2">
        <v>400.74468893824314</v>
      </c>
      <c r="G19" s="2">
        <v>321.53288930276665</v>
      </c>
      <c r="H19" s="2">
        <v>33.378159901115886</v>
      </c>
      <c r="I19" s="25">
        <v>412.66</v>
      </c>
      <c r="J19" s="4"/>
      <c r="K19" s="2">
        <f t="shared" si="10"/>
        <v>0.72273018264107025</v>
      </c>
      <c r="L19" s="2">
        <f t="shared" si="10"/>
        <v>0.16314400470842264</v>
      </c>
      <c r="M19" s="2">
        <f t="shared" si="10"/>
        <v>0.97112559719440483</v>
      </c>
      <c r="N19" s="2">
        <f t="shared" si="10"/>
        <v>0.77917144696061313</v>
      </c>
      <c r="O19" s="2">
        <f t="shared" si="10"/>
        <v>8.0885377553229984E-2</v>
      </c>
      <c r="P19" s="17"/>
      <c r="Q19" s="2">
        <f>AVERAGE(K23:K25)</f>
        <v>0.58397785299741978</v>
      </c>
      <c r="R19" s="2">
        <f t="shared" ref="R19:U19" si="19">AVERAGE(L23:L25)</f>
        <v>0.42895265261455323</v>
      </c>
      <c r="S19" s="2">
        <f t="shared" si="19"/>
        <v>1.1291849782250627</v>
      </c>
      <c r="T19" s="2">
        <f t="shared" si="19"/>
        <v>0.72743333761649065</v>
      </c>
      <c r="U19" s="2">
        <f t="shared" si="19"/>
        <v>5.194518410759983E-2</v>
      </c>
      <c r="V19" s="4"/>
      <c r="W19" s="2">
        <f t="shared" si="14"/>
        <v>0.37759272486435064</v>
      </c>
      <c r="X19" s="2">
        <f t="shared" si="15"/>
        <v>0.28331658248943531</v>
      </c>
      <c r="Y19" s="2">
        <f t="shared" si="16"/>
        <v>0.72071404520791038</v>
      </c>
      <c r="Z19" s="2">
        <f t="shared" si="17"/>
        <v>0.47139746271847505</v>
      </c>
      <c r="AA19" s="2">
        <f t="shared" si="18"/>
        <v>3.6040440114519873E-2</v>
      </c>
      <c r="AC19" s="2">
        <f t="shared" si="12"/>
        <v>113.2778174593052</v>
      </c>
      <c r="AD19" s="2">
        <f t="shared" si="12"/>
        <v>84.994974746830593</v>
      </c>
      <c r="AE19" s="2">
        <f t="shared" si="12"/>
        <v>216.21421356237315</v>
      </c>
      <c r="AF19" s="2">
        <f t="shared" si="12"/>
        <v>141.41923881554251</v>
      </c>
      <c r="AG19" s="2">
        <f t="shared" si="12"/>
        <v>10.812132034355962</v>
      </c>
      <c r="AK19" s="28"/>
      <c r="AL19" s="28"/>
      <c r="AM19" s="28"/>
      <c r="AN19" s="28"/>
      <c r="AO19" s="28"/>
      <c r="AP19" s="28"/>
      <c r="AQ19" s="28"/>
      <c r="AR19" s="28"/>
      <c r="AS19" s="28"/>
      <c r="AT19" s="28"/>
    </row>
    <row r="20" spans="1:46" x14ac:dyDescent="0.3">
      <c r="A20" s="14" t="s">
        <v>21</v>
      </c>
      <c r="B20" s="12" t="s">
        <v>20</v>
      </c>
      <c r="C20" s="10" t="s">
        <v>18</v>
      </c>
      <c r="D20" s="2">
        <v>252.14675663910188</v>
      </c>
      <c r="E20" s="2">
        <v>185.32197945751392</v>
      </c>
      <c r="F20" s="2">
        <v>465.44699725885368</v>
      </c>
      <c r="G20" s="2">
        <v>369.6462099845271</v>
      </c>
      <c r="H20" s="2">
        <v>24.755630551359843</v>
      </c>
      <c r="I20" s="11">
        <v>418.44</v>
      </c>
      <c r="J20" s="4"/>
      <c r="K20" s="2">
        <f t="shared" si="10"/>
        <v>0.60258760309507187</v>
      </c>
      <c r="L20" s="2">
        <f t="shared" si="10"/>
        <v>0.44288782013553657</v>
      </c>
      <c r="M20" s="2">
        <f t="shared" si="10"/>
        <v>1.1123386799991724</v>
      </c>
      <c r="N20" s="2">
        <f t="shared" si="10"/>
        <v>0.88339119105374031</v>
      </c>
      <c r="O20" s="2">
        <f t="shared" si="10"/>
        <v>5.9161721038523664E-2</v>
      </c>
      <c r="AK20" s="28"/>
      <c r="AL20" s="28"/>
      <c r="AM20" s="28"/>
      <c r="AN20" s="28"/>
      <c r="AO20" s="28"/>
      <c r="AP20" s="28"/>
      <c r="AQ20" s="28"/>
      <c r="AR20" s="28"/>
      <c r="AS20" s="28"/>
      <c r="AT20" s="28"/>
    </row>
    <row r="21" spans="1:46" x14ac:dyDescent="0.3">
      <c r="A21" s="14" t="s">
        <v>21</v>
      </c>
      <c r="B21" s="12" t="s">
        <v>20</v>
      </c>
      <c r="C21" s="10" t="s">
        <v>18</v>
      </c>
      <c r="D21" s="2">
        <v>239.73559008274921</v>
      </c>
      <c r="E21" s="2">
        <v>168.55004611983293</v>
      </c>
      <c r="F21" s="2">
        <v>423.8038614197219</v>
      </c>
      <c r="G21" s="2">
        <v>336.75531326560764</v>
      </c>
      <c r="H21" s="2">
        <v>23.041024283216579</v>
      </c>
      <c r="I21" s="11">
        <v>414.27</v>
      </c>
      <c r="J21" s="4"/>
      <c r="K21" s="2">
        <f t="shared" si="10"/>
        <v>0.57869406445735683</v>
      </c>
      <c r="L21" s="2">
        <f t="shared" si="10"/>
        <v>0.40686037154472432</v>
      </c>
      <c r="M21" s="2">
        <f t="shared" si="10"/>
        <v>1.0230136418753999</v>
      </c>
      <c r="N21" s="2">
        <f t="shared" si="10"/>
        <v>0.81288848641129618</v>
      </c>
      <c r="O21" s="2">
        <f t="shared" si="10"/>
        <v>5.5618375173719023E-2</v>
      </c>
      <c r="AK21" s="28"/>
      <c r="AL21" s="28"/>
      <c r="AM21" s="28"/>
      <c r="AN21" s="28"/>
      <c r="AO21" s="28"/>
      <c r="AP21" s="28"/>
      <c r="AQ21" s="28"/>
      <c r="AR21" s="28"/>
      <c r="AS21" s="28"/>
      <c r="AT21" s="28"/>
    </row>
    <row r="22" spans="1:46" x14ac:dyDescent="0.3">
      <c r="A22" s="14" t="s">
        <v>21</v>
      </c>
      <c r="B22" s="12" t="s">
        <v>20</v>
      </c>
      <c r="C22" s="10" t="s">
        <v>18</v>
      </c>
      <c r="D22" s="2">
        <v>265.44384014186954</v>
      </c>
      <c r="E22" s="2">
        <v>181.73881842825318</v>
      </c>
      <c r="F22" s="2">
        <v>469.07160459278276</v>
      </c>
      <c r="G22" s="2">
        <v>369.928179868737</v>
      </c>
      <c r="H22" s="2">
        <v>25.838574581530924</v>
      </c>
      <c r="I22" s="11">
        <v>418.13</v>
      </c>
      <c r="J22" s="4"/>
      <c r="K22" s="2">
        <f t="shared" si="10"/>
        <v>0.63483567345531189</v>
      </c>
      <c r="L22" s="2">
        <f t="shared" si="10"/>
        <v>0.43464668506984233</v>
      </c>
      <c r="M22" s="2">
        <f t="shared" si="10"/>
        <v>1.1218319771190366</v>
      </c>
      <c r="N22" s="2">
        <f t="shared" si="10"/>
        <v>0.8847204933124555</v>
      </c>
      <c r="O22" s="2">
        <f t="shared" si="10"/>
        <v>6.1795553013490837E-2</v>
      </c>
      <c r="AK22" s="28"/>
      <c r="AL22" s="28"/>
      <c r="AM22" s="28"/>
      <c r="AN22" s="28"/>
      <c r="AO22" s="28"/>
      <c r="AP22" s="28"/>
      <c r="AQ22" s="28"/>
      <c r="AR22" s="28"/>
      <c r="AS22" s="28"/>
      <c r="AT22" s="28"/>
    </row>
    <row r="23" spans="1:46" x14ac:dyDescent="0.3">
      <c r="A23" s="14" t="s">
        <v>22</v>
      </c>
      <c r="B23" s="12" t="s">
        <v>20</v>
      </c>
      <c r="C23" s="10" t="s">
        <v>18</v>
      </c>
      <c r="D23" s="2">
        <v>232.96494534559852</v>
      </c>
      <c r="E23" s="2">
        <v>89.31984577698833</v>
      </c>
      <c r="F23" s="2">
        <v>496.78621982172683</v>
      </c>
      <c r="G23" s="2">
        <v>314.47981245990945</v>
      </c>
      <c r="H23" s="2">
        <v>20.547277191596987</v>
      </c>
      <c r="I23" s="25">
        <v>417.57</v>
      </c>
      <c r="J23" s="4"/>
      <c r="K23" s="2">
        <f t="shared" si="10"/>
        <v>0.55790632791052641</v>
      </c>
      <c r="L23" s="2">
        <f t="shared" si="10"/>
        <v>0.21390388623940496</v>
      </c>
      <c r="M23" s="2">
        <f t="shared" si="10"/>
        <v>1.1897076414055772</v>
      </c>
      <c r="N23" s="2">
        <f t="shared" si="10"/>
        <v>0.7531187883705952</v>
      </c>
      <c r="O23" s="2">
        <f t="shared" si="10"/>
        <v>4.9206784950061033E-2</v>
      </c>
      <c r="AK23" s="28"/>
      <c r="AL23" s="28"/>
      <c r="AM23" s="28"/>
      <c r="AN23" s="28"/>
      <c r="AO23" s="28"/>
      <c r="AP23" s="28"/>
      <c r="AQ23" s="28"/>
      <c r="AR23" s="28"/>
      <c r="AS23" s="28"/>
      <c r="AT23" s="28"/>
    </row>
    <row r="24" spans="1:46" x14ac:dyDescent="0.3">
      <c r="A24" s="14" t="s">
        <v>22</v>
      </c>
      <c r="B24" s="12" t="s">
        <v>20</v>
      </c>
      <c r="C24" s="10" t="s">
        <v>18</v>
      </c>
      <c r="D24" s="2">
        <v>246.53848708525535</v>
      </c>
      <c r="E24" s="2">
        <v>283.45288847246474</v>
      </c>
      <c r="F24" s="2">
        <v>447.68054087482847</v>
      </c>
      <c r="G24" s="2">
        <v>311.25890017458715</v>
      </c>
      <c r="H24" s="2">
        <v>21.960233251746129</v>
      </c>
      <c r="I24" s="25">
        <v>415.56</v>
      </c>
      <c r="J24" s="4"/>
      <c r="K24" s="2">
        <f t="shared" si="10"/>
        <v>0.59326808904912731</v>
      </c>
      <c r="L24" s="2">
        <f t="shared" si="10"/>
        <v>0.68209858617880625</v>
      </c>
      <c r="M24" s="2">
        <f t="shared" si="10"/>
        <v>1.0772945925373676</v>
      </c>
      <c r="N24" s="2">
        <f t="shared" si="10"/>
        <v>0.74901073292565967</v>
      </c>
      <c r="O24" s="2">
        <f t="shared" si="10"/>
        <v>5.2844915900823297E-2</v>
      </c>
      <c r="AK24" s="28"/>
      <c r="AL24" s="28"/>
      <c r="AM24" s="28"/>
      <c r="AN24" s="28"/>
      <c r="AO24" s="28"/>
      <c r="AP24" s="28"/>
      <c r="AQ24" s="28"/>
      <c r="AR24" s="28"/>
      <c r="AS24" s="28"/>
      <c r="AT24" s="28"/>
    </row>
    <row r="25" spans="1:46" x14ac:dyDescent="0.3">
      <c r="A25" s="14" t="s">
        <v>22</v>
      </c>
      <c r="B25" s="12" t="s">
        <v>20</v>
      </c>
      <c r="C25" s="10" t="s">
        <v>18</v>
      </c>
      <c r="D25" s="2">
        <v>247.24242490351892</v>
      </c>
      <c r="E25" s="2">
        <v>160.8565750268433</v>
      </c>
      <c r="F25" s="2">
        <v>461.16346398635477</v>
      </c>
      <c r="G25" s="2">
        <v>279.92416579872639</v>
      </c>
      <c r="H25" s="2">
        <v>22.134744073266692</v>
      </c>
      <c r="I25" s="25">
        <v>411.55</v>
      </c>
      <c r="J25" s="4"/>
      <c r="K25" s="2">
        <f t="shared" si="10"/>
        <v>0.60075914203260583</v>
      </c>
      <c r="L25" s="2">
        <f t="shared" si="10"/>
        <v>0.3908554854254484</v>
      </c>
      <c r="M25" s="2">
        <f t="shared" si="10"/>
        <v>1.1205527007322433</v>
      </c>
      <c r="N25" s="2">
        <f t="shared" si="10"/>
        <v>0.68017049155321685</v>
      </c>
      <c r="O25" s="2">
        <f t="shared" si="10"/>
        <v>5.3783851471915174E-2</v>
      </c>
      <c r="AK25" s="28"/>
      <c r="AL25" s="28"/>
      <c r="AM25" s="28"/>
      <c r="AN25" s="28"/>
      <c r="AO25" s="28"/>
      <c r="AP25" s="28"/>
      <c r="AQ25" s="28"/>
      <c r="AR25" s="28"/>
      <c r="AS25" s="28"/>
      <c r="AT25" s="28"/>
    </row>
    <row r="26" spans="1:46" x14ac:dyDescent="0.3">
      <c r="AK26" s="28"/>
      <c r="AL26" s="28"/>
      <c r="AM26" s="28"/>
      <c r="AN26" s="28"/>
      <c r="AO26" s="28"/>
      <c r="AP26" s="28"/>
      <c r="AQ26" s="28"/>
      <c r="AR26" s="28"/>
      <c r="AS26" s="28"/>
      <c r="AT26" s="28"/>
    </row>
    <row r="27" spans="1:46" x14ac:dyDescent="0.3">
      <c r="AK27" s="28"/>
      <c r="AL27" s="28"/>
      <c r="AM27" s="28"/>
      <c r="AN27" s="28"/>
      <c r="AO27" s="28"/>
      <c r="AP27" s="28"/>
      <c r="AQ27" s="28"/>
      <c r="AR27" s="28"/>
      <c r="AS27" s="28"/>
      <c r="AT27" s="28"/>
    </row>
  </sheetData>
  <mergeCells count="5">
    <mergeCell ref="AK3:AL3"/>
    <mergeCell ref="AM3:AN3"/>
    <mergeCell ref="AO3:AP3"/>
    <mergeCell ref="AQ3:AR3"/>
    <mergeCell ref="AS3:AT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00C84-BC56-4B5F-BC70-AD7BE6356B90}">
  <dimension ref="A1:AT25"/>
  <sheetViews>
    <sheetView topLeftCell="J1" zoomScaleNormal="100" workbookViewId="0">
      <selection activeCell="AJ1" sqref="AJ1:AK1"/>
    </sheetView>
  </sheetViews>
  <sheetFormatPr defaultColWidth="9.109375" defaultRowHeight="14.4" x14ac:dyDescent="0.3"/>
  <cols>
    <col min="1" max="1" width="7.109375" style="3" bestFit="1" customWidth="1"/>
    <col min="2" max="2" width="8.6640625" style="3" bestFit="1" customWidth="1"/>
    <col min="3" max="3" width="6" style="3" bestFit="1" customWidth="1"/>
    <col min="4" max="4" width="9.88671875" style="3" bestFit="1" customWidth="1"/>
    <col min="5" max="5" width="10.88671875" style="3" bestFit="1" customWidth="1"/>
    <col min="6" max="6" width="10.44140625" style="3" bestFit="1" customWidth="1"/>
    <col min="7" max="7" width="10.88671875" style="3" bestFit="1" customWidth="1"/>
    <col min="8" max="8" width="10.88671875" style="3" customWidth="1"/>
    <col min="9" max="9" width="10.44140625" style="3" bestFit="1" customWidth="1"/>
    <col min="10" max="10" width="5.5546875" style="3" customWidth="1"/>
    <col min="11" max="15" width="5.44140625" style="3" customWidth="1"/>
    <col min="16" max="16" width="4.5546875" style="3" customWidth="1"/>
    <col min="17" max="21" width="5.44140625" style="3" customWidth="1"/>
    <col min="22" max="22" width="4.5546875" style="3" customWidth="1"/>
    <col min="23" max="27" width="5.44140625" style="3" customWidth="1"/>
    <col min="28" max="28" width="4.44140625" style="3" customWidth="1"/>
    <col min="29" max="30" width="5.44140625" style="3" customWidth="1"/>
    <col min="31" max="32" width="5.6640625" style="3" customWidth="1"/>
    <col min="33" max="33" width="5.44140625" style="3" customWidth="1"/>
    <col min="34" max="34" width="4.6640625" style="3" customWidth="1"/>
    <col min="35" max="35" width="3.6640625" style="3" bestFit="1" customWidth="1"/>
    <col min="36" max="36" width="8.6640625" style="3" bestFit="1" customWidth="1"/>
    <col min="37" max="37" width="4" style="3" bestFit="1" customWidth="1"/>
    <col min="38" max="38" width="3.109375" style="3" bestFit="1" customWidth="1"/>
    <col min="39" max="39" width="4" style="3" bestFit="1" customWidth="1"/>
    <col min="40" max="40" width="3.109375" style="3" bestFit="1" customWidth="1"/>
    <col min="41" max="41" width="4.88671875" style="3" bestFit="1" customWidth="1"/>
    <col min="42" max="42" width="3.109375" style="3" bestFit="1" customWidth="1"/>
    <col min="43" max="43" width="4.88671875" style="3" bestFit="1" customWidth="1"/>
    <col min="44" max="44" width="3.109375" style="3" bestFit="1" customWidth="1"/>
    <col min="45" max="45" width="4" style="3" bestFit="1" customWidth="1"/>
    <col min="46" max="46" width="3.109375" style="3" bestFit="1" customWidth="1"/>
    <col min="47" max="47" width="3.109375" style="3" customWidth="1"/>
    <col min="48" max="16384" width="9.109375" style="3"/>
  </cols>
  <sheetData>
    <row r="1" spans="1:46" x14ac:dyDescent="0.3">
      <c r="AJ1" s="29" t="s">
        <v>58</v>
      </c>
      <c r="AK1" s="30" t="s">
        <v>59</v>
      </c>
    </row>
    <row r="2" spans="1:46" x14ac:dyDescent="0.3">
      <c r="A2" s="6"/>
      <c r="B2" s="6"/>
      <c r="C2" s="6"/>
      <c r="D2" s="6" t="s">
        <v>0</v>
      </c>
      <c r="E2" s="6" t="s">
        <v>0</v>
      </c>
      <c r="F2" s="6" t="s">
        <v>0</v>
      </c>
      <c r="G2" s="6" t="s">
        <v>0</v>
      </c>
      <c r="H2" s="6" t="s">
        <v>0</v>
      </c>
      <c r="I2" s="6" t="s">
        <v>0</v>
      </c>
      <c r="J2" s="4"/>
      <c r="AK2" s="26" t="s">
        <v>30</v>
      </c>
    </row>
    <row r="3" spans="1:46" x14ac:dyDescent="0.3">
      <c r="A3" s="6" t="s">
        <v>2</v>
      </c>
      <c r="B3" s="6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6" t="s">
        <v>8</v>
      </c>
      <c r="H3" s="6" t="s">
        <v>9</v>
      </c>
      <c r="I3" s="6" t="s">
        <v>10</v>
      </c>
      <c r="J3" s="4"/>
      <c r="K3" s="7" t="s">
        <v>11</v>
      </c>
      <c r="L3" s="7" t="s">
        <v>12</v>
      </c>
      <c r="M3" s="7" t="s">
        <v>13</v>
      </c>
      <c r="N3" s="7" t="s">
        <v>14</v>
      </c>
      <c r="O3" s="6" t="s">
        <v>15</v>
      </c>
      <c r="P3" s="4"/>
      <c r="Q3" s="6" t="s">
        <v>11</v>
      </c>
      <c r="R3" s="6" t="s">
        <v>12</v>
      </c>
      <c r="S3" s="6" t="s">
        <v>13</v>
      </c>
      <c r="T3" s="6" t="s">
        <v>14</v>
      </c>
      <c r="U3" s="6" t="s">
        <v>15</v>
      </c>
      <c r="V3" s="4"/>
      <c r="W3" s="6" t="s">
        <v>11</v>
      </c>
      <c r="X3" s="6" t="s">
        <v>12</v>
      </c>
      <c r="Y3" s="6" t="s">
        <v>13</v>
      </c>
      <c r="Z3" s="6" t="s">
        <v>14</v>
      </c>
      <c r="AA3" s="6" t="s">
        <v>15</v>
      </c>
      <c r="AC3" s="6" t="s">
        <v>11</v>
      </c>
      <c r="AD3" s="6" t="s">
        <v>12</v>
      </c>
      <c r="AE3" s="6" t="s">
        <v>13</v>
      </c>
      <c r="AF3" s="6" t="s">
        <v>14</v>
      </c>
      <c r="AG3" s="6" t="s">
        <v>15</v>
      </c>
      <c r="AK3" s="31" t="s">
        <v>11</v>
      </c>
      <c r="AL3" s="31"/>
      <c r="AM3" s="31" t="s">
        <v>12</v>
      </c>
      <c r="AN3" s="31"/>
      <c r="AO3" s="31" t="s">
        <v>13</v>
      </c>
      <c r="AP3" s="31"/>
      <c r="AQ3" s="31" t="s">
        <v>14</v>
      </c>
      <c r="AR3" s="31"/>
      <c r="AS3" s="31" t="s">
        <v>15</v>
      </c>
      <c r="AT3" s="31"/>
    </row>
    <row r="4" spans="1:46" x14ac:dyDescent="0.3">
      <c r="A4" s="12" t="s">
        <v>16</v>
      </c>
      <c r="B4" s="12" t="s">
        <v>26</v>
      </c>
      <c r="C4" s="10" t="s">
        <v>18</v>
      </c>
      <c r="D4" s="2">
        <v>126.75509544528076</v>
      </c>
      <c r="E4" s="2">
        <v>45.804245021546627</v>
      </c>
      <c r="F4" s="25">
        <v>156.91282852604868</v>
      </c>
      <c r="G4" s="2">
        <v>356.1297221465469</v>
      </c>
      <c r="H4" s="2">
        <v>128.77168647545403</v>
      </c>
      <c r="I4" s="11">
        <v>415.69</v>
      </c>
      <c r="J4" s="4"/>
      <c r="K4" s="2">
        <f t="shared" ref="K4:O12" si="0">+D4/$I4</f>
        <v>0.30492697790488288</v>
      </c>
      <c r="L4" s="2">
        <f t="shared" si="0"/>
        <v>0.11018846982498166</v>
      </c>
      <c r="M4" s="2">
        <f t="shared" si="0"/>
        <v>0.37747559124840308</v>
      </c>
      <c r="N4" s="2">
        <f t="shared" si="0"/>
        <v>0.85671948362132089</v>
      </c>
      <c r="O4" s="2">
        <f t="shared" si="0"/>
        <v>0.30977816756586407</v>
      </c>
      <c r="P4" s="4"/>
      <c r="Q4" s="2">
        <f>AVERAGE(K4:K6)</f>
        <v>0.28734677163730188</v>
      </c>
      <c r="R4" s="2">
        <f>AVERAGE(L4:L6)</f>
        <v>0.10798740126042956</v>
      </c>
      <c r="S4" s="2">
        <f>AVERAGE(M4:M6)</f>
        <v>0.38593578659957389</v>
      </c>
      <c r="T4" s="2">
        <f>AVERAGE(N4:N6)</f>
        <v>0.86042180176178229</v>
      </c>
      <c r="U4" s="2">
        <f t="shared" ref="U4" si="1">AVERAGE(O4:O6)</f>
        <v>0.30968858204288913</v>
      </c>
      <c r="V4" s="4"/>
      <c r="W4" s="2">
        <f>+(Q4+0.0008)/1.5487</f>
        <v>0.18605719095841797</v>
      </c>
      <c r="X4" s="2">
        <f>+(R4+0.0054)/1.5331</f>
        <v>7.3959559885480114E-2</v>
      </c>
      <c r="Y4" s="2">
        <f>+(S4+0.0063)/1.5755</f>
        <v>0.24895955988548013</v>
      </c>
      <c r="Z4" s="2">
        <f>+(T4+0.0013)/1.5459</f>
        <v>0.55742402597954732</v>
      </c>
      <c r="AA4" s="2">
        <f>+(U4+0.0008)/1.4635</f>
        <v>0.21215482203135574</v>
      </c>
      <c r="AB4" s="4"/>
      <c r="AC4" s="2">
        <f t="shared" ref="AC4:AG6" si="2">+((W4*2000)/200)*30</f>
        <v>55.81715728752539</v>
      </c>
      <c r="AD4" s="2">
        <f t="shared" si="2"/>
        <v>22.187867965644035</v>
      </c>
      <c r="AE4" s="2">
        <f t="shared" si="2"/>
        <v>74.687867965644045</v>
      </c>
      <c r="AF4" s="2">
        <f t="shared" si="2"/>
        <v>167.22720779386418</v>
      </c>
      <c r="AG4" s="2">
        <f t="shared" si="2"/>
        <v>63.646446609406723</v>
      </c>
      <c r="AI4" s="12" t="s">
        <v>16</v>
      </c>
      <c r="AJ4" s="12" t="s">
        <v>26</v>
      </c>
      <c r="AK4" s="12">
        <f>+AVERAGE(AC4,AC17)</f>
        <v>56.100000000000009</v>
      </c>
      <c r="AL4" s="12">
        <f>+STDEV(AC4,AC17)</f>
        <v>0.39999999999999419</v>
      </c>
      <c r="AM4" s="12">
        <f>+AVERAGE(AD4,AD17)</f>
        <v>22.4</v>
      </c>
      <c r="AN4" s="12">
        <f>+STDEV(AD4,AD17)</f>
        <v>0.30000000000000193</v>
      </c>
      <c r="AO4" s="12">
        <f>+AVERAGE(AE4,AE17)</f>
        <v>74.900000000000006</v>
      </c>
      <c r="AP4" s="12">
        <f>+STDEV(AE4,AE17)</f>
        <v>0.29999999999999438</v>
      </c>
      <c r="AQ4" s="12">
        <f>+AVERAGE(AF4,AF17)</f>
        <v>168.5</v>
      </c>
      <c r="AR4" s="12">
        <f>+STDEV(AF4,AF17)</f>
        <v>1.8000000000000267</v>
      </c>
      <c r="AS4" s="12">
        <f>+AVERAGE(AG4,AG17)</f>
        <v>64</v>
      </c>
      <c r="AT4" s="12">
        <f>+STDEV(AG4,AG17)</f>
        <v>0.500000000000004</v>
      </c>
    </row>
    <row r="5" spans="1:46" x14ac:dyDescent="0.3">
      <c r="A5" s="9" t="s">
        <v>16</v>
      </c>
      <c r="B5" s="12" t="s">
        <v>26</v>
      </c>
      <c r="C5" s="10" t="s">
        <v>18</v>
      </c>
      <c r="D5" s="2">
        <v>118.43143302452184</v>
      </c>
      <c r="E5" s="2">
        <v>47.10405547867316</v>
      </c>
      <c r="F5" s="25">
        <v>170.40841206578574</v>
      </c>
      <c r="G5" s="2">
        <v>340.70853969925889</v>
      </c>
      <c r="H5" s="2">
        <v>135.81210223000542</v>
      </c>
      <c r="I5" s="11">
        <v>418.61</v>
      </c>
      <c r="J5" s="4"/>
      <c r="K5" s="2">
        <f t="shared" si="0"/>
        <v>0.28291591941072081</v>
      </c>
      <c r="L5" s="2">
        <f t="shared" si="0"/>
        <v>0.11252491693622503</v>
      </c>
      <c r="M5" s="2">
        <f t="shared" si="0"/>
        <v>0.40708156055943656</v>
      </c>
      <c r="N5" s="2">
        <f t="shared" si="0"/>
        <v>0.81390444494698855</v>
      </c>
      <c r="O5" s="2">
        <f t="shared" si="0"/>
        <v>0.32443587642436972</v>
      </c>
      <c r="P5" s="4"/>
      <c r="Q5" s="2">
        <f>AVERAGE(K7:K9)</f>
        <v>0.4127655296053569</v>
      </c>
      <c r="R5" s="2">
        <f t="shared" ref="R5:U5" si="3">AVERAGE(L7:L9)</f>
        <v>0.18476639873957046</v>
      </c>
      <c r="S5" s="2">
        <f t="shared" si="3"/>
        <v>0.49153160904543863</v>
      </c>
      <c r="T5" s="2">
        <f t="shared" si="3"/>
        <v>0.71403553761649075</v>
      </c>
      <c r="U5" s="2">
        <f t="shared" si="3"/>
        <v>0.2456150174409332</v>
      </c>
      <c r="V5" s="4"/>
      <c r="W5" s="2">
        <f t="shared" ref="W5:W6" si="4">+(Q5+0.0008)/1.5487</f>
        <v>0.26704044011451988</v>
      </c>
      <c r="X5" s="2">
        <f t="shared" ref="X5:X6" si="5">+(R5+0.0054)/1.5331</f>
        <v>0.1240404401145199</v>
      </c>
      <c r="Y5" s="2">
        <f t="shared" ref="Y5" si="6">+(S5+0.0063)/1.5755</f>
        <v>0.31598324915610199</v>
      </c>
      <c r="Z5" s="2">
        <f t="shared" ref="Z5:Z6" si="7">+(T5+0.0013)/1.5459</f>
        <v>0.46273079605180845</v>
      </c>
      <c r="AA5" s="2">
        <f>+(U5+0.0008)/1.4635</f>
        <v>0.16837377344785323</v>
      </c>
      <c r="AB5" s="4"/>
      <c r="AC5" s="2">
        <f t="shared" si="2"/>
        <v>80.112132034355966</v>
      </c>
      <c r="AD5" s="2">
        <f t="shared" si="2"/>
        <v>37.212132034355967</v>
      </c>
      <c r="AE5" s="2">
        <f t="shared" si="2"/>
        <v>94.79497474683059</v>
      </c>
      <c r="AF5" s="2">
        <f t="shared" si="2"/>
        <v>138.81923881554255</v>
      </c>
      <c r="AG5" s="2">
        <f t="shared" si="2"/>
        <v>50.512132034355972</v>
      </c>
      <c r="AI5" s="12" t="s">
        <v>21</v>
      </c>
      <c r="AJ5" s="12" t="s">
        <v>26</v>
      </c>
      <c r="AK5" s="12">
        <f>+AVERAGE(AC5,AC18)</f>
        <v>79.900000000000006</v>
      </c>
      <c r="AL5" s="12">
        <f>+STDEV(AC5,AC18)</f>
        <v>0.29999999999999438</v>
      </c>
      <c r="AM5" s="12">
        <f>+AVERAGE(AD5,AD18)</f>
        <v>37</v>
      </c>
      <c r="AN5" s="12">
        <f>+STDEV(AD5,AD18)</f>
        <v>0.30000000000000443</v>
      </c>
      <c r="AO5" s="12">
        <f>+AVERAGE(AE5,AE18)</f>
        <v>94.3</v>
      </c>
      <c r="AP5" s="12">
        <f>+STDEV(AE5,AE18)</f>
        <v>0.70000000000001372</v>
      </c>
      <c r="AQ5" s="12">
        <f>+AVERAGE(AF5,AF18)</f>
        <v>137.90000000000003</v>
      </c>
      <c r="AR5" s="12">
        <f>+STDEV(AF5,AF18)</f>
        <v>1.3000000000000225</v>
      </c>
      <c r="AS5" s="12">
        <f>+AVERAGE(AG5,AG18)</f>
        <v>50.3</v>
      </c>
      <c r="AT5" s="12">
        <f>+STDEV(AG5,AG18)</f>
        <v>0.30000000000000948</v>
      </c>
    </row>
    <row r="6" spans="1:46" x14ac:dyDescent="0.3">
      <c r="A6" s="9" t="s">
        <v>16</v>
      </c>
      <c r="B6" s="12" t="s">
        <v>26</v>
      </c>
      <c r="C6" s="10" t="s">
        <v>18</v>
      </c>
      <c r="D6" s="2">
        <v>111.63947857433429</v>
      </c>
      <c r="E6" s="2">
        <v>41.223455849726385</v>
      </c>
      <c r="F6" s="25">
        <v>151.96882218348767</v>
      </c>
      <c r="G6" s="2">
        <v>370.76767724534176</v>
      </c>
      <c r="H6" s="2">
        <v>120.0488705256632</v>
      </c>
      <c r="I6" s="11">
        <v>407.15</v>
      </c>
      <c r="J6" s="4"/>
      <c r="K6" s="2">
        <f t="shared" si="0"/>
        <v>0.27419741759630184</v>
      </c>
      <c r="L6" s="2">
        <f t="shared" si="0"/>
        <v>0.101248817020082</v>
      </c>
      <c r="M6" s="2">
        <f t="shared" si="0"/>
        <v>0.37325020799088221</v>
      </c>
      <c r="N6" s="2">
        <f t="shared" si="0"/>
        <v>0.91064147671703743</v>
      </c>
      <c r="O6" s="2">
        <f t="shared" si="0"/>
        <v>0.29485170213843354</v>
      </c>
      <c r="P6" s="4"/>
      <c r="Q6" s="2">
        <f>AVERAGE(K10:K12)</f>
        <v>0.44528822960535686</v>
      </c>
      <c r="R6" s="2">
        <f t="shared" ref="R6:U6" si="8">AVERAGE(L10:L12)</f>
        <v>0.49108704234372841</v>
      </c>
      <c r="S6" s="2">
        <f>AVERAGE(M10:M12)</f>
        <v>0.89078570251295763</v>
      </c>
      <c r="T6" s="2">
        <f t="shared" si="8"/>
        <v>0.8193701818651814</v>
      </c>
      <c r="U6" s="2">
        <f t="shared" si="8"/>
        <v>0.32157413436568866</v>
      </c>
      <c r="V6" s="4"/>
      <c r="W6" s="2">
        <f t="shared" si="4"/>
        <v>0.28804044011451985</v>
      </c>
      <c r="X6" s="2">
        <f t="shared" si="5"/>
        <v>0.3238451779686442</v>
      </c>
      <c r="Y6" s="2">
        <f>+(S6+0.0063)/1.5755</f>
        <v>0.56939746271847524</v>
      </c>
      <c r="Z6" s="2">
        <f t="shared" si="7"/>
        <v>0.53086886723926607</v>
      </c>
      <c r="AA6" s="2">
        <f t="shared" ref="AA6" si="9">+(U6+0.0008)/1.4635</f>
        <v>0.22027614237491538</v>
      </c>
      <c r="AB6" s="4"/>
      <c r="AC6" s="2">
        <f t="shared" si="2"/>
        <v>86.412132034355963</v>
      </c>
      <c r="AD6" s="2">
        <f t="shared" si="2"/>
        <v>97.153553390593245</v>
      </c>
      <c r="AE6" s="2">
        <f t="shared" si="2"/>
        <v>170.81923881554258</v>
      </c>
      <c r="AF6" s="2">
        <f t="shared" si="2"/>
        <v>159.26066017177979</v>
      </c>
      <c r="AG6" s="2">
        <f t="shared" si="2"/>
        <v>66.082842712474616</v>
      </c>
      <c r="AI6" s="12" t="s">
        <v>22</v>
      </c>
      <c r="AJ6" s="12" t="s">
        <v>26</v>
      </c>
      <c r="AK6" s="12">
        <f>+AVERAGE(AC6,AC19)</f>
        <v>86.2</v>
      </c>
      <c r="AL6" s="12">
        <f>+STDEV(AC6,AC19)</f>
        <v>0.29999999999999438</v>
      </c>
      <c r="AM6" s="12">
        <f>+AVERAGE(AD6,AD19)</f>
        <v>96.799999999999983</v>
      </c>
      <c r="AN6" s="12">
        <f>+STDEV(AD6,AD19)</f>
        <v>0.4999999999999839</v>
      </c>
      <c r="AO6" s="12">
        <f>+AVERAGE(AE6,AE19)</f>
        <v>169.90000000000003</v>
      </c>
      <c r="AP6" s="12">
        <f>+STDEV(AE6,AE19)</f>
        <v>1.3000000000000427</v>
      </c>
      <c r="AQ6" s="12">
        <f>+AVERAGE(AF6,AF19)</f>
        <v>158.19999999999999</v>
      </c>
      <c r="AR6" s="12">
        <f>+STDEV(AF6,AF19)</f>
        <v>1.4999999999999718</v>
      </c>
      <c r="AS6" s="12">
        <f>+AVERAGE(AG6,AG19)</f>
        <v>65.8</v>
      </c>
      <c r="AT6" s="12">
        <f>+STDEV(AG6,AG19)</f>
        <v>0.39999999999999919</v>
      </c>
    </row>
    <row r="7" spans="1:46" x14ac:dyDescent="0.3">
      <c r="A7" s="14" t="s">
        <v>21</v>
      </c>
      <c r="B7" s="12" t="s">
        <v>26</v>
      </c>
      <c r="C7" s="10" t="s">
        <v>18</v>
      </c>
      <c r="D7" s="2">
        <v>172.04906701672664</v>
      </c>
      <c r="E7" s="2">
        <v>72.469299663427535</v>
      </c>
      <c r="F7" s="2">
        <v>218.33396581797277</v>
      </c>
      <c r="G7" s="2">
        <v>295.25742870241066</v>
      </c>
      <c r="H7" s="2">
        <v>109.45405666101102</v>
      </c>
      <c r="I7" s="25">
        <v>420.02</v>
      </c>
      <c r="J7" s="4"/>
      <c r="K7" s="2">
        <f t="shared" si="0"/>
        <v>0.40962112998601646</v>
      </c>
      <c r="L7" s="2">
        <f t="shared" si="0"/>
        <v>0.17253773549694668</v>
      </c>
      <c r="M7" s="2">
        <f t="shared" si="0"/>
        <v>0.51981802251791054</v>
      </c>
      <c r="N7" s="2">
        <f t="shared" si="0"/>
        <v>0.7029604035579512</v>
      </c>
      <c r="O7" s="2">
        <f t="shared" si="0"/>
        <v>0.26059248764585263</v>
      </c>
    </row>
    <row r="8" spans="1:46" x14ac:dyDescent="0.3">
      <c r="A8" s="14" t="s">
        <v>21</v>
      </c>
      <c r="B8" s="12" t="s">
        <v>26</v>
      </c>
      <c r="C8" s="10" t="s">
        <v>18</v>
      </c>
      <c r="D8" s="2">
        <v>161.81886040874977</v>
      </c>
      <c r="E8" s="2">
        <v>79.233449873384245</v>
      </c>
      <c r="F8" s="2">
        <v>196.03968150201126</v>
      </c>
      <c r="G8" s="2">
        <v>306.992131618744</v>
      </c>
      <c r="H8" s="2">
        <v>99.760969011253991</v>
      </c>
      <c r="I8" s="25">
        <v>408.07</v>
      </c>
      <c r="J8" s="4"/>
      <c r="K8" s="2">
        <f t="shared" si="0"/>
        <v>0.39654681894956695</v>
      </c>
      <c r="L8" s="2">
        <f t="shared" si="0"/>
        <v>0.19416631919372718</v>
      </c>
      <c r="M8" s="2">
        <f t="shared" si="0"/>
        <v>0.48040699267775444</v>
      </c>
      <c r="N8" s="2">
        <f t="shared" si="0"/>
        <v>0.75230262361541889</v>
      </c>
      <c r="O8" s="2">
        <f t="shared" si="0"/>
        <v>0.24447023552639005</v>
      </c>
    </row>
    <row r="9" spans="1:46" x14ac:dyDescent="0.3">
      <c r="A9" s="14" t="s">
        <v>21</v>
      </c>
      <c r="B9" s="12" t="s">
        <v>26</v>
      </c>
      <c r="C9" s="10" t="s">
        <v>18</v>
      </c>
      <c r="D9" s="2">
        <v>179.98589979662174</v>
      </c>
      <c r="E9" s="2">
        <v>78.135252397842919</v>
      </c>
      <c r="F9" s="2">
        <v>197.57977037140043</v>
      </c>
      <c r="G9" s="2">
        <v>286.07722186995318</v>
      </c>
      <c r="H9" s="2">
        <v>96.539657914498463</v>
      </c>
      <c r="I9" s="25">
        <v>416.51</v>
      </c>
      <c r="J9" s="4"/>
      <c r="K9" s="2">
        <f t="shared" si="0"/>
        <v>0.43212863988048722</v>
      </c>
      <c r="L9" s="2">
        <f t="shared" si="0"/>
        <v>0.18759514152803755</v>
      </c>
      <c r="M9" s="2">
        <f t="shared" si="0"/>
        <v>0.4743698119406507</v>
      </c>
      <c r="N9" s="2">
        <f t="shared" si="0"/>
        <v>0.68684358567610182</v>
      </c>
      <c r="O9" s="2">
        <f t="shared" si="0"/>
        <v>0.23178232915055694</v>
      </c>
    </row>
    <row r="10" spans="1:46" x14ac:dyDescent="0.3">
      <c r="A10" s="14" t="s">
        <v>22</v>
      </c>
      <c r="B10" s="12" t="s">
        <v>26</v>
      </c>
      <c r="C10" s="10" t="s">
        <v>18</v>
      </c>
      <c r="D10" s="2">
        <v>175.22485528982432</v>
      </c>
      <c r="E10" s="2">
        <v>216.375904837501</v>
      </c>
      <c r="F10" s="2">
        <v>379.00317615157542</v>
      </c>
      <c r="G10" s="2">
        <v>357.56025461323992</v>
      </c>
      <c r="H10" s="2">
        <v>140.49362182370905</v>
      </c>
      <c r="I10" s="25">
        <v>414.29</v>
      </c>
      <c r="J10" s="4"/>
      <c r="K10" s="2">
        <f t="shared" si="0"/>
        <v>0.42295217188400469</v>
      </c>
      <c r="L10" s="2">
        <f t="shared" si="0"/>
        <v>0.52228126393951335</v>
      </c>
      <c r="M10" s="2">
        <f t="shared" si="0"/>
        <v>0.91482578906460543</v>
      </c>
      <c r="N10" s="2">
        <f t="shared" si="0"/>
        <v>0.86306754836766497</v>
      </c>
      <c r="O10" s="2">
        <f t="shared" si="0"/>
        <v>0.33911902730867033</v>
      </c>
    </row>
    <row r="11" spans="1:46" x14ac:dyDescent="0.3">
      <c r="A11" s="14" t="s">
        <v>22</v>
      </c>
      <c r="B11" s="12" t="s">
        <v>26</v>
      </c>
      <c r="C11" s="10" t="s">
        <v>18</v>
      </c>
      <c r="D11" s="2">
        <v>184.54918488714429</v>
      </c>
      <c r="E11" s="2">
        <v>203.33257027876209</v>
      </c>
      <c r="F11" s="2">
        <v>350.17963334367681</v>
      </c>
      <c r="G11" s="2">
        <v>328.63257191645516</v>
      </c>
      <c r="H11" s="2">
        <v>125.83534321292034</v>
      </c>
      <c r="I11" s="25">
        <v>417.29</v>
      </c>
      <c r="J11" s="4"/>
      <c r="K11" s="2">
        <f t="shared" si="0"/>
        <v>0.44225642811268967</v>
      </c>
      <c r="L11" s="2">
        <f t="shared" si="0"/>
        <v>0.48726921392499722</v>
      </c>
      <c r="M11" s="2">
        <f t="shared" si="0"/>
        <v>0.83917571315794004</v>
      </c>
      <c r="N11" s="2">
        <f t="shared" si="0"/>
        <v>0.78754001274043262</v>
      </c>
      <c r="O11" s="2">
        <f t="shared" si="0"/>
        <v>0.3015536993767412</v>
      </c>
    </row>
    <row r="12" spans="1:46" x14ac:dyDescent="0.3">
      <c r="A12" s="14" t="s">
        <v>22</v>
      </c>
      <c r="B12" s="12" t="s">
        <v>26</v>
      </c>
      <c r="C12" s="10" t="s">
        <v>18</v>
      </c>
      <c r="D12" s="2">
        <v>191.36405915307017</v>
      </c>
      <c r="E12" s="2">
        <v>188.54011284467828</v>
      </c>
      <c r="F12" s="2">
        <v>373.39420556556541</v>
      </c>
      <c r="G12" s="2">
        <v>328.32263846275094</v>
      </c>
      <c r="H12" s="2">
        <v>131.75535793221457</v>
      </c>
      <c r="I12" s="25">
        <v>406.59</v>
      </c>
      <c r="J12" s="4"/>
      <c r="K12" s="2">
        <f t="shared" si="0"/>
        <v>0.47065608881937626</v>
      </c>
      <c r="L12" s="2">
        <f t="shared" si="0"/>
        <v>0.46371064916667476</v>
      </c>
      <c r="M12" s="2">
        <f t="shared" si="0"/>
        <v>0.91835560531632709</v>
      </c>
      <c r="N12" s="2">
        <f t="shared" si="0"/>
        <v>0.80750298448744673</v>
      </c>
      <c r="O12" s="2">
        <f t="shared" si="0"/>
        <v>0.32404967641165444</v>
      </c>
    </row>
    <row r="13" spans="1:46" x14ac:dyDescent="0.3">
      <c r="A13" s="23"/>
      <c r="B13" s="23"/>
      <c r="C13" s="23"/>
      <c r="D13" s="23"/>
      <c r="E13" s="23"/>
      <c r="F13" s="4"/>
      <c r="G13" s="4"/>
      <c r="H13" s="4"/>
      <c r="I13" s="24"/>
      <c r="J13" s="13"/>
      <c r="K13" s="13"/>
    </row>
    <row r="14" spans="1:46" x14ac:dyDescent="0.3">
      <c r="E14" s="4"/>
      <c r="F14" s="4"/>
      <c r="G14" s="4"/>
      <c r="H14" s="4"/>
      <c r="I14" s="5"/>
      <c r="J14" s="4"/>
    </row>
    <row r="15" spans="1:46" x14ac:dyDescent="0.3">
      <c r="A15" s="6"/>
      <c r="B15" s="6"/>
      <c r="C15" s="6"/>
      <c r="D15" s="6" t="s">
        <v>23</v>
      </c>
      <c r="E15" s="6" t="s">
        <v>23</v>
      </c>
      <c r="F15" s="6" t="s">
        <v>23</v>
      </c>
      <c r="G15" s="6" t="s">
        <v>23</v>
      </c>
      <c r="H15" s="6" t="s">
        <v>23</v>
      </c>
      <c r="I15" s="6" t="s">
        <v>23</v>
      </c>
      <c r="J15" s="4"/>
    </row>
    <row r="16" spans="1:46" x14ac:dyDescent="0.3">
      <c r="A16" s="6" t="s">
        <v>2</v>
      </c>
      <c r="B16" s="6" t="s">
        <v>3</v>
      </c>
      <c r="C16" s="6" t="s">
        <v>4</v>
      </c>
      <c r="D16" s="6" t="s">
        <v>5</v>
      </c>
      <c r="E16" s="6" t="s">
        <v>6</v>
      </c>
      <c r="F16" s="6" t="s">
        <v>7</v>
      </c>
      <c r="G16" s="6" t="s">
        <v>8</v>
      </c>
      <c r="H16" s="6" t="s">
        <v>9</v>
      </c>
      <c r="I16" s="6" t="s">
        <v>10</v>
      </c>
      <c r="J16" s="4"/>
      <c r="K16" s="6" t="s">
        <v>11</v>
      </c>
      <c r="L16" s="6" t="s">
        <v>12</v>
      </c>
      <c r="M16" s="6" t="s">
        <v>13</v>
      </c>
      <c r="N16" s="6" t="s">
        <v>14</v>
      </c>
      <c r="O16" s="6" t="s">
        <v>15</v>
      </c>
      <c r="Q16" s="6" t="s">
        <v>11</v>
      </c>
      <c r="R16" s="6" t="s">
        <v>12</v>
      </c>
      <c r="S16" s="6" t="s">
        <v>13</v>
      </c>
      <c r="T16" s="6" t="s">
        <v>14</v>
      </c>
      <c r="U16" s="6" t="s">
        <v>15</v>
      </c>
      <c r="W16" s="6" t="s">
        <v>11</v>
      </c>
      <c r="X16" s="6" t="s">
        <v>12</v>
      </c>
      <c r="Y16" s="6" t="s">
        <v>13</v>
      </c>
      <c r="Z16" s="6" t="s">
        <v>14</v>
      </c>
      <c r="AA16" s="6" t="s">
        <v>15</v>
      </c>
      <c r="AC16" s="16" t="s">
        <v>11</v>
      </c>
      <c r="AD16" s="16" t="s">
        <v>12</v>
      </c>
      <c r="AE16" s="16" t="s">
        <v>13</v>
      </c>
      <c r="AF16" s="16" t="s">
        <v>14</v>
      </c>
      <c r="AG16" s="16" t="s">
        <v>15</v>
      </c>
    </row>
    <row r="17" spans="1:46" x14ac:dyDescent="0.3">
      <c r="A17" s="12" t="s">
        <v>16</v>
      </c>
      <c r="B17" s="12" t="s">
        <v>26</v>
      </c>
      <c r="C17" s="10" t="s">
        <v>18</v>
      </c>
      <c r="D17" s="2">
        <v>117.8279447949846</v>
      </c>
      <c r="E17" s="2">
        <v>43.428284656605562</v>
      </c>
      <c r="F17" s="2">
        <v>155.05004583311779</v>
      </c>
      <c r="G17" s="2">
        <v>384.18796691872473</v>
      </c>
      <c r="H17" s="2">
        <v>139.76115964145731</v>
      </c>
      <c r="I17" s="25">
        <v>418.69</v>
      </c>
      <c r="J17" s="4"/>
      <c r="K17" s="2">
        <f t="shared" ref="K17:O25" si="10">+D17/$I17</f>
        <v>0.28142048961041488</v>
      </c>
      <c r="L17" s="2">
        <f t="shared" si="10"/>
        <v>0.10372419846809229</v>
      </c>
      <c r="M17" s="2">
        <f t="shared" si="10"/>
        <v>0.37032182720656759</v>
      </c>
      <c r="N17" s="2">
        <f t="shared" si="10"/>
        <v>0.91759527793528561</v>
      </c>
      <c r="O17" s="2">
        <f t="shared" si="10"/>
        <v>0.33380582206753756</v>
      </c>
      <c r="P17" s="17"/>
      <c r="Q17" s="2">
        <f>AVERAGE(K17:K19)</f>
        <v>0.29026702836269813</v>
      </c>
      <c r="R17" s="2">
        <f t="shared" ref="R17:U17" si="11">AVERAGE(L17:L19)</f>
        <v>0.11015553207290375</v>
      </c>
      <c r="S17" s="2">
        <f t="shared" si="11"/>
        <v>0.38816388006709274</v>
      </c>
      <c r="T17" s="2">
        <f>AVERAGE(N17:N19)</f>
        <v>0.8735391982382178</v>
      </c>
      <c r="U17" s="2">
        <f t="shared" si="11"/>
        <v>0.31313808462377751</v>
      </c>
      <c r="V17" s="4"/>
      <c r="W17" s="2">
        <f>+(Q17+0.0008)/1.5487</f>
        <v>0.18794280904158209</v>
      </c>
      <c r="X17" s="2">
        <f>+(R17+0.0054)/1.5331</f>
        <v>7.5373773447853218E-2</v>
      </c>
      <c r="Y17" s="2">
        <f>+(S17+0.0063)/1.5755</f>
        <v>0.25037377344785322</v>
      </c>
      <c r="Z17" s="2">
        <f>+(T17+0.0013)/1.5459</f>
        <v>0.56590930735378597</v>
      </c>
      <c r="AA17" s="2">
        <f>+(U17+0.0008)/1.4635</f>
        <v>0.21451184463531092</v>
      </c>
      <c r="AC17" s="2">
        <f t="shared" ref="AC17:AG19" si="12">+((W17*2000)/200)*30</f>
        <v>56.38284271247462</v>
      </c>
      <c r="AD17" s="2">
        <f t="shared" si="12"/>
        <v>22.612132034355966</v>
      </c>
      <c r="AE17" s="2">
        <f t="shared" si="12"/>
        <v>75.112132034355966</v>
      </c>
      <c r="AF17" s="2">
        <f t="shared" si="12"/>
        <v>169.77279220613579</v>
      </c>
      <c r="AG17" s="2">
        <f t="shared" si="12"/>
        <v>64.353553390593277</v>
      </c>
    </row>
    <row r="18" spans="1:46" x14ac:dyDescent="0.3">
      <c r="A18" s="9" t="s">
        <v>16</v>
      </c>
      <c r="B18" s="12" t="s">
        <v>26</v>
      </c>
      <c r="C18" s="10" t="s">
        <v>18</v>
      </c>
      <c r="D18" s="2">
        <v>120.46213788630635</v>
      </c>
      <c r="E18" s="2">
        <v>47.323585308214454</v>
      </c>
      <c r="F18" s="2">
        <v>165.51267933162626</v>
      </c>
      <c r="G18" s="2">
        <v>337.779886601957</v>
      </c>
      <c r="H18" s="2">
        <v>124.28923590568115</v>
      </c>
      <c r="I18" s="25">
        <v>404.71</v>
      </c>
      <c r="J18" s="4"/>
      <c r="K18" s="2">
        <f t="shared" si="10"/>
        <v>0.29765050996097542</v>
      </c>
      <c r="L18" s="2">
        <f t="shared" si="10"/>
        <v>0.11693208793510033</v>
      </c>
      <c r="M18" s="2">
        <f t="shared" si="10"/>
        <v>0.40896612223969331</v>
      </c>
      <c r="N18" s="2">
        <f t="shared" si="10"/>
        <v>0.83462204196080403</v>
      </c>
      <c r="O18" s="2">
        <f t="shared" si="10"/>
        <v>0.30710690594668072</v>
      </c>
      <c r="P18" s="17"/>
      <c r="Q18" s="2">
        <f>AVERAGE(K20:K22)</f>
        <v>0.41057533706130966</v>
      </c>
      <c r="R18" s="2">
        <f t="shared" ref="R18:U18" si="13">AVERAGE(L20:L22)</f>
        <v>0.18259826792709621</v>
      </c>
      <c r="S18" s="2">
        <f t="shared" si="13"/>
        <v>0.48633272428789476</v>
      </c>
      <c r="T18" s="2">
        <f t="shared" si="13"/>
        <v>0.7045618623835096</v>
      </c>
      <c r="U18" s="2">
        <f t="shared" si="13"/>
        <v>0.24354531589240014</v>
      </c>
      <c r="V18" s="4"/>
      <c r="W18" s="2">
        <f t="shared" ref="W18:W19" si="14">+(Q18+0.0008)/1.5487</f>
        <v>0.26562622655214679</v>
      </c>
      <c r="X18" s="2">
        <f t="shared" ref="X18:X19" si="15">+(R18+0.0054)/1.5331</f>
        <v>0.12262622655214676</v>
      </c>
      <c r="Y18" s="2">
        <f t="shared" ref="Y18:Y19" si="16">+(S18+0.0063)/1.5755</f>
        <v>0.31268341751056472</v>
      </c>
      <c r="Z18" s="2">
        <f t="shared" ref="Z18:Z19" si="17">+(T18+0.0013)/1.5459</f>
        <v>0.456602537281525</v>
      </c>
      <c r="AA18" s="2">
        <f t="shared" ref="AA18:AA19" si="18">+(U18+0.0008)/1.4635</f>
        <v>0.16695955988548011</v>
      </c>
      <c r="AC18" s="2">
        <f t="shared" si="12"/>
        <v>79.687867965644045</v>
      </c>
      <c r="AD18" s="2">
        <f t="shared" si="12"/>
        <v>36.787867965644033</v>
      </c>
      <c r="AE18" s="2">
        <f t="shared" si="12"/>
        <v>93.805025253169404</v>
      </c>
      <c r="AF18" s="2">
        <f t="shared" si="12"/>
        <v>136.98076118445749</v>
      </c>
      <c r="AG18" s="2">
        <f t="shared" si="12"/>
        <v>50.08786796564403</v>
      </c>
      <c r="AK18" s="28"/>
      <c r="AL18" s="28"/>
      <c r="AM18" s="28"/>
      <c r="AN18" s="28"/>
      <c r="AO18" s="28"/>
      <c r="AP18" s="28"/>
      <c r="AQ18" s="28"/>
      <c r="AR18" s="28"/>
      <c r="AS18" s="28"/>
      <c r="AT18" s="28"/>
    </row>
    <row r="19" spans="1:46" x14ac:dyDescent="0.3">
      <c r="A19" s="9" t="s">
        <v>16</v>
      </c>
      <c r="B19" s="12" t="s">
        <v>26</v>
      </c>
      <c r="C19" s="10" t="s">
        <v>18</v>
      </c>
      <c r="D19" s="2">
        <v>120.1840433303166</v>
      </c>
      <c r="E19" s="2">
        <v>45.238553334699226</v>
      </c>
      <c r="F19" s="2">
        <v>158.69236448034442</v>
      </c>
      <c r="G19" s="2">
        <v>357.75486121700368</v>
      </c>
      <c r="H19" s="2">
        <v>122.97367360735537</v>
      </c>
      <c r="I19" s="25">
        <v>411.97</v>
      </c>
      <c r="J19" s="4"/>
      <c r="K19" s="2">
        <f t="shared" si="10"/>
        <v>0.2917300855167041</v>
      </c>
      <c r="L19" s="2">
        <f t="shared" si="10"/>
        <v>0.10981030981551866</v>
      </c>
      <c r="M19" s="2">
        <f t="shared" si="10"/>
        <v>0.38520369075501715</v>
      </c>
      <c r="N19" s="2">
        <f t="shared" si="10"/>
        <v>0.86840027481856363</v>
      </c>
      <c r="O19" s="2">
        <f t="shared" si="10"/>
        <v>0.29850152585711426</v>
      </c>
      <c r="P19" s="17"/>
      <c r="Q19" s="2">
        <f>AVERAGE(K23:K25)</f>
        <v>0.44309803706130974</v>
      </c>
      <c r="R19" s="2">
        <f t="shared" ref="R19:U19" si="19">AVERAGE(L23:L25)</f>
        <v>0.48747349098960474</v>
      </c>
      <c r="S19" s="2">
        <f t="shared" si="19"/>
        <v>0.88113063082037579</v>
      </c>
      <c r="T19" s="2">
        <f t="shared" si="19"/>
        <v>0.80843901813481855</v>
      </c>
      <c r="U19" s="2">
        <f t="shared" si="19"/>
        <v>0.31881453230097795</v>
      </c>
      <c r="V19" s="4"/>
      <c r="W19" s="2">
        <f t="shared" si="14"/>
        <v>0.28662622655214681</v>
      </c>
      <c r="X19" s="2">
        <f t="shared" si="15"/>
        <v>0.32148815536468905</v>
      </c>
      <c r="Y19" s="2">
        <f t="shared" si="16"/>
        <v>0.56326920394819158</v>
      </c>
      <c r="Z19" s="2">
        <f t="shared" si="17"/>
        <v>0.52379779942740057</v>
      </c>
      <c r="AA19" s="2">
        <f t="shared" si="18"/>
        <v>0.21839052429175126</v>
      </c>
      <c r="AC19" s="2">
        <f t="shared" si="12"/>
        <v>85.987867965644043</v>
      </c>
      <c r="AD19" s="2">
        <f t="shared" si="12"/>
        <v>96.446446609406721</v>
      </c>
      <c r="AE19" s="2">
        <f t="shared" si="12"/>
        <v>168.98076118445749</v>
      </c>
      <c r="AF19" s="2">
        <f t="shared" si="12"/>
        <v>157.13933982822019</v>
      </c>
      <c r="AG19" s="2">
        <f t="shared" si="12"/>
        <v>65.517157287525379</v>
      </c>
    </row>
    <row r="20" spans="1:46" x14ac:dyDescent="0.3">
      <c r="A20" s="14" t="s">
        <v>21</v>
      </c>
      <c r="B20" s="12" t="s">
        <v>26</v>
      </c>
      <c r="C20" s="10" t="s">
        <v>18</v>
      </c>
      <c r="D20" s="2">
        <v>162.01155982954776</v>
      </c>
      <c r="E20" s="2">
        <v>77.794446194707746</v>
      </c>
      <c r="F20" s="25">
        <v>213.50257479755339</v>
      </c>
      <c r="G20" s="2">
        <v>275.80376518784323</v>
      </c>
      <c r="H20" s="2">
        <v>96.313345836835978</v>
      </c>
      <c r="I20" s="11">
        <v>417.35</v>
      </c>
      <c r="J20" s="4"/>
      <c r="K20" s="2">
        <f t="shared" si="10"/>
        <v>0.38819111017023544</v>
      </c>
      <c r="L20" s="2">
        <f t="shared" si="10"/>
        <v>0.18640097327113392</v>
      </c>
      <c r="M20" s="2">
        <f t="shared" si="10"/>
        <v>0.51156720929089106</v>
      </c>
      <c r="N20" s="2">
        <f t="shared" si="10"/>
        <v>0.66084525024042939</v>
      </c>
      <c r="O20" s="2">
        <f t="shared" si="10"/>
        <v>0.2307735613677632</v>
      </c>
    </row>
    <row r="21" spans="1:46" x14ac:dyDescent="0.3">
      <c r="A21" s="14" t="s">
        <v>21</v>
      </c>
      <c r="B21" s="12" t="s">
        <v>26</v>
      </c>
      <c r="C21" s="10" t="s">
        <v>18</v>
      </c>
      <c r="D21" s="2">
        <v>166.40012173209337</v>
      </c>
      <c r="E21" s="2">
        <v>77.178169901140123</v>
      </c>
      <c r="F21" s="25">
        <v>195.41064931433169</v>
      </c>
      <c r="G21" s="2">
        <v>289.91296606402528</v>
      </c>
      <c r="H21" s="2">
        <v>99.949805104112642</v>
      </c>
      <c r="I21" s="11">
        <v>405.76</v>
      </c>
      <c r="J21" s="4"/>
      <c r="K21" s="2">
        <f t="shared" si="10"/>
        <v>0.41009493723406293</v>
      </c>
      <c r="L21" s="2">
        <f t="shared" si="10"/>
        <v>0.19020645184626411</v>
      </c>
      <c r="M21" s="2">
        <f t="shared" si="10"/>
        <v>0.48159170276599889</v>
      </c>
      <c r="N21" s="2">
        <f t="shared" si="10"/>
        <v>0.71449370579659233</v>
      </c>
      <c r="O21" s="2">
        <f t="shared" si="10"/>
        <v>0.24632739822582966</v>
      </c>
    </row>
    <row r="22" spans="1:46" x14ac:dyDescent="0.3">
      <c r="A22" s="14" t="s">
        <v>21</v>
      </c>
      <c r="B22" s="12" t="s">
        <v>26</v>
      </c>
      <c r="C22" s="10" t="s">
        <v>18</v>
      </c>
      <c r="D22" s="2">
        <v>176.47941565251449</v>
      </c>
      <c r="E22" s="2">
        <v>69.700653096789708</v>
      </c>
      <c r="F22" s="25">
        <v>189.67111343009438</v>
      </c>
      <c r="G22" s="2">
        <v>300.62521432417566</v>
      </c>
      <c r="H22" s="2">
        <v>103.22930574812165</v>
      </c>
      <c r="I22" s="11">
        <v>407.16</v>
      </c>
      <c r="J22" s="4"/>
      <c r="K22" s="2">
        <f t="shared" si="10"/>
        <v>0.43343996377963079</v>
      </c>
      <c r="L22" s="2">
        <f t="shared" si="10"/>
        <v>0.17118737866389061</v>
      </c>
      <c r="M22" s="2">
        <f t="shared" si="10"/>
        <v>0.46583926080679428</v>
      </c>
      <c r="N22" s="2">
        <f t="shared" si="10"/>
        <v>0.73834663111350729</v>
      </c>
      <c r="O22" s="2">
        <f t="shared" si="10"/>
        <v>0.25353498808360753</v>
      </c>
    </row>
    <row r="23" spans="1:46" x14ac:dyDescent="0.3">
      <c r="A23" s="14" t="s">
        <v>22</v>
      </c>
      <c r="B23" s="12" t="s">
        <v>26</v>
      </c>
      <c r="C23" s="10" t="s">
        <v>18</v>
      </c>
      <c r="D23" s="2">
        <v>176.65559274770797</v>
      </c>
      <c r="E23" s="2">
        <v>188.66105780035659</v>
      </c>
      <c r="F23" s="25">
        <v>344.11553498341357</v>
      </c>
      <c r="G23" s="2">
        <v>349.82887812201341</v>
      </c>
      <c r="H23" s="2">
        <v>133.76647649714172</v>
      </c>
      <c r="I23" s="11">
        <v>413.32</v>
      </c>
      <c r="J23" s="4"/>
      <c r="K23" s="2">
        <f t="shared" si="10"/>
        <v>0.42740635040091934</v>
      </c>
      <c r="L23" s="2">
        <f t="shared" si="10"/>
        <v>0.45645276734819651</v>
      </c>
      <c r="M23" s="2">
        <f t="shared" si="10"/>
        <v>0.83256444155476039</v>
      </c>
      <c r="N23" s="2">
        <f t="shared" si="10"/>
        <v>0.8463874918271882</v>
      </c>
      <c r="O23" s="2">
        <f t="shared" si="10"/>
        <v>0.32363901213863766</v>
      </c>
    </row>
    <row r="24" spans="1:46" x14ac:dyDescent="0.3">
      <c r="A24" s="14" t="s">
        <v>22</v>
      </c>
      <c r="B24" s="12" t="s">
        <v>26</v>
      </c>
      <c r="C24" s="10" t="s">
        <v>18</v>
      </c>
      <c r="D24" s="2">
        <v>179.79784759403879</v>
      </c>
      <c r="E24" s="2">
        <v>210.11987757751982</v>
      </c>
      <c r="F24" s="25">
        <v>377.37288385734257</v>
      </c>
      <c r="G24" s="2">
        <v>316.43620310178244</v>
      </c>
      <c r="H24" s="2">
        <v>125.98416699099364</v>
      </c>
      <c r="I24" s="11">
        <v>417.5</v>
      </c>
      <c r="J24" s="4"/>
      <c r="K24" s="2">
        <f t="shared" si="10"/>
        <v>0.43065352717135036</v>
      </c>
      <c r="L24" s="2">
        <f t="shared" si="10"/>
        <v>0.50328114389825107</v>
      </c>
      <c r="M24" s="2">
        <f t="shared" si="10"/>
        <v>0.90388714696369477</v>
      </c>
      <c r="N24" s="2">
        <f t="shared" si="10"/>
        <v>0.75793102539349089</v>
      </c>
      <c r="O24" s="2">
        <f t="shared" si="10"/>
        <v>0.3017584838107632</v>
      </c>
    </row>
    <row r="25" spans="1:46" x14ac:dyDescent="0.3">
      <c r="A25" s="14" t="s">
        <v>22</v>
      </c>
      <c r="B25" s="12" t="s">
        <v>26</v>
      </c>
      <c r="C25" s="10" t="s">
        <v>18</v>
      </c>
      <c r="D25" s="2">
        <v>196.42456559634803</v>
      </c>
      <c r="E25" s="2">
        <v>209.5348395227341</v>
      </c>
      <c r="F25" s="25">
        <v>378.03992689242421</v>
      </c>
      <c r="G25" s="2">
        <v>342.21682025431357</v>
      </c>
      <c r="H25" s="2">
        <v>137.98994626046115</v>
      </c>
      <c r="I25" s="11">
        <v>416.83</v>
      </c>
      <c r="J25" s="4"/>
      <c r="K25" s="2">
        <f t="shared" si="10"/>
        <v>0.4712342336116595</v>
      </c>
      <c r="L25" s="2">
        <f t="shared" si="10"/>
        <v>0.5026865617223667</v>
      </c>
      <c r="M25" s="2">
        <f t="shared" si="10"/>
        <v>0.90694030394267255</v>
      </c>
      <c r="N25" s="2">
        <f t="shared" si="10"/>
        <v>0.82099853718377658</v>
      </c>
      <c r="O25" s="2">
        <f t="shared" si="10"/>
        <v>0.33104610095353298</v>
      </c>
    </row>
  </sheetData>
  <mergeCells count="5">
    <mergeCell ref="AK3:AL3"/>
    <mergeCell ref="AM3:AN3"/>
    <mergeCell ref="AO3:AP3"/>
    <mergeCell ref="AQ3:AR3"/>
    <mergeCell ref="AS3:AT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10AF4-9289-41FA-A22B-B761A7AFB3AB}">
  <dimension ref="A1:AT25"/>
  <sheetViews>
    <sheetView tabSelected="1" topLeftCell="J1" zoomScaleNormal="100" workbookViewId="0">
      <selection activeCell="AK1" sqref="AK1"/>
    </sheetView>
  </sheetViews>
  <sheetFormatPr defaultColWidth="9.109375" defaultRowHeight="14.4" x14ac:dyDescent="0.3"/>
  <cols>
    <col min="1" max="1" width="7.109375" style="3" bestFit="1" customWidth="1"/>
    <col min="2" max="2" width="8.6640625" style="3" bestFit="1" customWidth="1"/>
    <col min="3" max="3" width="6" style="3" bestFit="1" customWidth="1"/>
    <col min="4" max="4" width="9.88671875" style="3" bestFit="1" customWidth="1"/>
    <col min="5" max="5" width="10.88671875" style="3" bestFit="1" customWidth="1"/>
    <col min="6" max="6" width="10.44140625" style="3" bestFit="1" customWidth="1"/>
    <col min="7" max="8" width="10.88671875" style="3" bestFit="1" customWidth="1"/>
    <col min="9" max="9" width="10.44140625" style="3" bestFit="1" customWidth="1"/>
    <col min="10" max="10" width="5.5546875" style="3" customWidth="1"/>
    <col min="11" max="15" width="5.44140625" style="3" customWidth="1"/>
    <col min="16" max="16" width="4.5546875" style="3" customWidth="1"/>
    <col min="17" max="21" width="5.44140625" style="3" customWidth="1"/>
    <col min="22" max="22" width="4.5546875" style="3" customWidth="1"/>
    <col min="23" max="27" width="5.44140625" style="3" customWidth="1"/>
    <col min="28" max="28" width="4.44140625" style="3" customWidth="1"/>
    <col min="29" max="29" width="5.6640625" style="3" customWidth="1"/>
    <col min="30" max="30" width="5.44140625" style="3" customWidth="1"/>
    <col min="31" max="32" width="5.6640625" style="3" customWidth="1"/>
    <col min="33" max="33" width="5.44140625" style="3" customWidth="1"/>
    <col min="34" max="34" width="4.6640625" style="3" customWidth="1"/>
    <col min="35" max="35" width="3.6640625" style="3" bestFit="1" customWidth="1"/>
    <col min="36" max="36" width="8.6640625" style="3" bestFit="1" customWidth="1"/>
    <col min="37" max="37" width="4.88671875" style="3" bestFit="1" customWidth="1"/>
    <col min="38" max="38" width="3.109375" style="3" bestFit="1" customWidth="1"/>
    <col min="39" max="39" width="4" style="3" bestFit="1" customWidth="1"/>
    <col min="40" max="40" width="3.109375" style="3" bestFit="1" customWidth="1"/>
    <col min="41" max="41" width="4.88671875" style="3" bestFit="1" customWidth="1"/>
    <col min="42" max="42" width="3.109375" style="3" bestFit="1" customWidth="1"/>
    <col min="43" max="43" width="4.88671875" style="3" bestFit="1" customWidth="1"/>
    <col min="44" max="44" width="3.109375" style="3" bestFit="1" customWidth="1"/>
    <col min="45" max="45" width="4" style="3" bestFit="1" customWidth="1"/>
    <col min="46" max="46" width="3.109375" style="3" bestFit="1" customWidth="1"/>
    <col min="47" max="47" width="3.109375" style="3" customWidth="1"/>
    <col min="48" max="16384" width="9.109375" style="3"/>
  </cols>
  <sheetData>
    <row r="1" spans="1:46" x14ac:dyDescent="0.3">
      <c r="AJ1" s="29" t="s">
        <v>58</v>
      </c>
      <c r="AK1" s="30" t="s">
        <v>59</v>
      </c>
    </row>
    <row r="2" spans="1:46" x14ac:dyDescent="0.3">
      <c r="A2" s="6"/>
      <c r="B2" s="6"/>
      <c r="C2" s="6"/>
      <c r="D2" s="6" t="s">
        <v>0</v>
      </c>
      <c r="E2" s="6" t="s">
        <v>0</v>
      </c>
      <c r="F2" s="6" t="s">
        <v>0</v>
      </c>
      <c r="G2" s="6" t="s">
        <v>0</v>
      </c>
      <c r="H2" s="6" t="s">
        <v>0</v>
      </c>
      <c r="I2" s="6" t="s">
        <v>0</v>
      </c>
      <c r="J2" s="4"/>
      <c r="AK2" s="26" t="s">
        <v>30</v>
      </c>
    </row>
    <row r="3" spans="1:46" x14ac:dyDescent="0.3">
      <c r="A3" s="6" t="s">
        <v>2</v>
      </c>
      <c r="B3" s="6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6" t="s">
        <v>8</v>
      </c>
      <c r="H3" s="6" t="s">
        <v>9</v>
      </c>
      <c r="I3" s="6" t="s">
        <v>10</v>
      </c>
      <c r="J3" s="4"/>
      <c r="K3" s="7" t="s">
        <v>11</v>
      </c>
      <c r="L3" s="7" t="s">
        <v>12</v>
      </c>
      <c r="M3" s="7" t="s">
        <v>13</v>
      </c>
      <c r="N3" s="7" t="s">
        <v>14</v>
      </c>
      <c r="O3" s="6" t="s">
        <v>15</v>
      </c>
      <c r="P3" s="4"/>
      <c r="Q3" s="6" t="s">
        <v>11</v>
      </c>
      <c r="R3" s="6" t="s">
        <v>12</v>
      </c>
      <c r="S3" s="6" t="s">
        <v>13</v>
      </c>
      <c r="T3" s="6" t="s">
        <v>14</v>
      </c>
      <c r="U3" s="6" t="s">
        <v>15</v>
      </c>
      <c r="V3" s="4"/>
      <c r="W3" s="6" t="s">
        <v>11</v>
      </c>
      <c r="X3" s="6" t="s">
        <v>12</v>
      </c>
      <c r="Y3" s="6" t="s">
        <v>13</v>
      </c>
      <c r="Z3" s="6" t="s">
        <v>14</v>
      </c>
      <c r="AA3" s="6" t="s">
        <v>15</v>
      </c>
      <c r="AC3" s="6" t="s">
        <v>11</v>
      </c>
      <c r="AD3" s="6" t="s">
        <v>12</v>
      </c>
      <c r="AE3" s="6" t="s">
        <v>13</v>
      </c>
      <c r="AF3" s="6" t="s">
        <v>14</v>
      </c>
      <c r="AG3" s="6" t="s">
        <v>15</v>
      </c>
      <c r="AK3" s="31" t="s">
        <v>11</v>
      </c>
      <c r="AL3" s="31"/>
      <c r="AM3" s="31" t="s">
        <v>12</v>
      </c>
      <c r="AN3" s="31"/>
      <c r="AO3" s="31" t="s">
        <v>13</v>
      </c>
      <c r="AP3" s="31"/>
      <c r="AQ3" s="31" t="s">
        <v>14</v>
      </c>
      <c r="AR3" s="31"/>
      <c r="AS3" s="31" t="s">
        <v>15</v>
      </c>
      <c r="AT3" s="31"/>
    </row>
    <row r="4" spans="1:46" x14ac:dyDescent="0.3">
      <c r="A4" s="12" t="s">
        <v>16</v>
      </c>
      <c r="B4" s="12" t="s">
        <v>29</v>
      </c>
      <c r="C4" s="10" t="s">
        <v>18</v>
      </c>
      <c r="D4" s="2">
        <v>117.54364836931796</v>
      </c>
      <c r="E4" s="2">
        <v>122.59864281472997</v>
      </c>
      <c r="F4" s="2">
        <v>246.63478500044403</v>
      </c>
      <c r="G4" s="2">
        <v>245.43223063683064</v>
      </c>
      <c r="H4" s="2">
        <v>18.436068930461641</v>
      </c>
      <c r="I4" s="11">
        <v>405.52</v>
      </c>
      <c r="J4" s="4"/>
      <c r="K4" s="2">
        <f t="shared" ref="K4:O12" si="0">+D4/$I4</f>
        <v>0.28985906581504728</v>
      </c>
      <c r="L4" s="2">
        <f t="shared" si="0"/>
        <v>0.30232452854293246</v>
      </c>
      <c r="M4" s="2">
        <f t="shared" si="0"/>
        <v>0.60819388686240883</v>
      </c>
      <c r="N4" s="2">
        <f t="shared" si="0"/>
        <v>0.60522842433623658</v>
      </c>
      <c r="O4" s="2">
        <f t="shared" si="0"/>
        <v>4.5462785880996351E-2</v>
      </c>
      <c r="P4" s="4"/>
      <c r="Q4" s="2">
        <f>AVERAGE(K4:K6)</f>
        <v>0.28100077039464294</v>
      </c>
      <c r="R4" s="2">
        <f>AVERAGE(L4:L6)</f>
        <v>0.32183669225003436</v>
      </c>
      <c r="S4" s="2">
        <f>AVERAGE(M4:M6)</f>
        <v>0.64508687537664156</v>
      </c>
      <c r="T4" s="2">
        <f>AVERAGE(N4:N6)</f>
        <v>0.61401999025916409</v>
      </c>
      <c r="U4" s="2">
        <f t="shared" ref="U4" si="1">AVERAGE(O4:O6)</f>
        <v>4.792414922573348E-2</v>
      </c>
      <c r="V4" s="4"/>
      <c r="W4" s="2">
        <f>+(Q4+0.0008)/1.5487</f>
        <v>0.18195955988548007</v>
      </c>
      <c r="X4" s="2">
        <f>+(R4+0.0054)/1.5331</f>
        <v>0.2134477152501692</v>
      </c>
      <c r="Y4" s="2">
        <f>+(S4+0.0063)/1.5755</f>
        <v>0.41344771525016921</v>
      </c>
      <c r="Z4" s="2">
        <f>+(T4+0.0013)/1.5459</f>
        <v>0.39803350168779611</v>
      </c>
      <c r="AA4" s="2">
        <f>+(U4+0.0008)/1.4635</f>
        <v>3.329289321881345E-2</v>
      </c>
      <c r="AB4" s="4"/>
      <c r="AC4" s="2">
        <f t="shared" ref="AC4:AG6" si="2">+((W4*2000)/200)*30</f>
        <v>54.587867965644023</v>
      </c>
      <c r="AD4" s="2">
        <f t="shared" si="2"/>
        <v>64.034314575050757</v>
      </c>
      <c r="AE4" s="2">
        <f t="shared" si="2"/>
        <v>124.03431457505076</v>
      </c>
      <c r="AF4" s="2">
        <f t="shared" si="2"/>
        <v>119.41005050633883</v>
      </c>
      <c r="AG4" s="2">
        <f t="shared" si="2"/>
        <v>9.9878679656440355</v>
      </c>
      <c r="AI4" s="12" t="s">
        <v>16</v>
      </c>
      <c r="AJ4" s="12" t="s">
        <v>29</v>
      </c>
      <c r="AK4" s="12">
        <f>+AVERAGE(AC4,AC17)</f>
        <v>54.8</v>
      </c>
      <c r="AL4" s="12">
        <f>+STDEV(AC4,AC17)</f>
        <v>0.30000000000000948</v>
      </c>
      <c r="AM4" s="12">
        <f>+AVERAGE(AD4,AD17)</f>
        <v>64.599999999999994</v>
      </c>
      <c r="AN4" s="12">
        <f>+STDEV(AD4,AD17)</f>
        <v>0.79999999999998839</v>
      </c>
      <c r="AO4" s="12">
        <f>+AVERAGE(AE4,AE17)</f>
        <v>124.60000001087082</v>
      </c>
      <c r="AP4" s="12">
        <f>+STDEV(AE4,AE17)</f>
        <v>0.8000000153736605</v>
      </c>
      <c r="AQ4" s="12">
        <f>+AVERAGE(AF4,AF17)</f>
        <v>120.4</v>
      </c>
      <c r="AR4" s="12">
        <f>+STDEV(AF4,AF17)</f>
        <v>1.4000000000000072</v>
      </c>
      <c r="AS4" s="12">
        <f>+AVERAGE(AG4,AG17)</f>
        <v>10.199999999999999</v>
      </c>
      <c r="AT4" s="12">
        <f>+STDEV(AG4,AG17)</f>
        <v>0.29999999999999816</v>
      </c>
    </row>
    <row r="5" spans="1:46" x14ac:dyDescent="0.3">
      <c r="A5" s="9" t="s">
        <v>16</v>
      </c>
      <c r="B5" s="12" t="s">
        <v>29</v>
      </c>
      <c r="C5" s="10" t="s">
        <v>18</v>
      </c>
      <c r="D5" s="2">
        <v>117.48142218306138</v>
      </c>
      <c r="E5" s="2">
        <v>135.99667241662397</v>
      </c>
      <c r="F5" s="2">
        <v>263.33009703375069</v>
      </c>
      <c r="G5" s="2">
        <v>237.27330590154614</v>
      </c>
      <c r="H5" s="2">
        <v>19.910528395572815</v>
      </c>
      <c r="I5" s="11">
        <v>408.51</v>
      </c>
      <c r="J5" s="4"/>
      <c r="K5" s="2">
        <f t="shared" si="0"/>
        <v>0.28758518073746392</v>
      </c>
      <c r="L5" s="2">
        <f t="shared" si="0"/>
        <v>0.33290904119023762</v>
      </c>
      <c r="M5" s="2">
        <f t="shared" si="0"/>
        <v>0.644611140568776</v>
      </c>
      <c r="N5" s="2">
        <f t="shared" si="0"/>
        <v>0.58082618761241134</v>
      </c>
      <c r="O5" s="2">
        <f t="shared" si="0"/>
        <v>4.8739390456960206E-2</v>
      </c>
      <c r="P5" s="4"/>
      <c r="Q5" s="2">
        <f>AVERAGE(K7:K9)</f>
        <v>0.48293657536527829</v>
      </c>
      <c r="R5" s="2">
        <f t="shared" ref="R5:U5" si="3">AVERAGE(L7:L9)</f>
        <v>0.2770154371146219</v>
      </c>
      <c r="S5" s="2">
        <f t="shared" si="3"/>
        <v>0.73430149530954891</v>
      </c>
      <c r="T5" s="2">
        <f t="shared" si="3"/>
        <v>0.57446692300523661</v>
      </c>
      <c r="U5" s="2">
        <f t="shared" si="3"/>
        <v>1.4465716408577833E-2</v>
      </c>
      <c r="V5" s="4"/>
      <c r="W5" s="2">
        <f t="shared" ref="W5:W6" si="4">+(Q5+0.0008)/1.5487</f>
        <v>0.31235008417723142</v>
      </c>
      <c r="X5" s="2">
        <f t="shared" ref="X5:X6" si="5">+(R5+0.0054)/1.5331</f>
        <v>0.1842120129897736</v>
      </c>
      <c r="Y5" s="2">
        <f t="shared" ref="Y5" si="6">+(S5+0.0063)/1.5755</f>
        <v>0.47007394180231604</v>
      </c>
      <c r="Z5" s="2">
        <f t="shared" ref="Z5:Z6" si="7">+(T5+0.0013)/1.5459</f>
        <v>0.37244771525016918</v>
      </c>
      <c r="AA5" s="2">
        <f>+(U5+0.0008)/1.4635</f>
        <v>1.0430964406271153E-2</v>
      </c>
      <c r="AB5" s="4"/>
      <c r="AC5" s="2">
        <f t="shared" si="2"/>
        <v>93.705025253169438</v>
      </c>
      <c r="AD5" s="2">
        <f t="shared" si="2"/>
        <v>55.263603896932075</v>
      </c>
      <c r="AE5" s="2">
        <f t="shared" si="2"/>
        <v>141.02218254069481</v>
      </c>
      <c r="AF5" s="2">
        <f t="shared" si="2"/>
        <v>111.73431457505075</v>
      </c>
      <c r="AG5" s="2">
        <f t="shared" si="2"/>
        <v>3.129289321881346</v>
      </c>
      <c r="AI5" s="12" t="s">
        <v>21</v>
      </c>
      <c r="AJ5" s="12" t="s">
        <v>29</v>
      </c>
      <c r="AK5" s="12">
        <f>+AVERAGE(AC5,AC18)</f>
        <v>94.200000000000017</v>
      </c>
      <c r="AL5" s="12">
        <f>+STDEV(AC5,AC18)</f>
        <v>0.69999999999999363</v>
      </c>
      <c r="AM5" s="12">
        <f>+AVERAGE(AD5,AD18)</f>
        <v>55.899999999999977</v>
      </c>
      <c r="AN5" s="12">
        <f>+STDEV(AD5,AD18)</f>
        <v>0.90000000000000835</v>
      </c>
      <c r="AO5" s="12">
        <f>+AVERAGE(AE5,AE18)</f>
        <v>141.80000000000001</v>
      </c>
      <c r="AP5" s="12">
        <f>+STDEV(AE5,AE18)</f>
        <v>1.100000000000013</v>
      </c>
      <c r="AQ5" s="12">
        <f>+AVERAGE(AF5,AF18)</f>
        <v>112.3</v>
      </c>
      <c r="AR5" s="12">
        <f>+STDEV(AF5,AF18)</f>
        <v>0.80000000000001859</v>
      </c>
      <c r="AS5" s="12">
        <f>+AVERAGE(AG5,AG18)</f>
        <v>3.2</v>
      </c>
      <c r="AT5" s="12">
        <f>+STDEV(AG5,AG18)</f>
        <v>9.9999999999999173E-2</v>
      </c>
    </row>
    <row r="6" spans="1:46" x14ac:dyDescent="0.3">
      <c r="A6" s="9" t="s">
        <v>16</v>
      </c>
      <c r="B6" s="12" t="s">
        <v>29</v>
      </c>
      <c r="C6" s="10" t="s">
        <v>18</v>
      </c>
      <c r="D6" s="2">
        <v>110.85986966103167</v>
      </c>
      <c r="E6" s="2">
        <v>137.87723061928884</v>
      </c>
      <c r="F6" s="2">
        <v>284.89791423277592</v>
      </c>
      <c r="G6" s="2">
        <v>273.85599709668935</v>
      </c>
      <c r="H6" s="2">
        <v>20.693605473280751</v>
      </c>
      <c r="I6" s="11">
        <v>417.46</v>
      </c>
      <c r="J6" s="4"/>
      <c r="K6" s="2">
        <f t="shared" si="0"/>
        <v>0.26555806463141779</v>
      </c>
      <c r="L6" s="2">
        <f t="shared" si="0"/>
        <v>0.33027650701693301</v>
      </c>
      <c r="M6" s="2">
        <f t="shared" si="0"/>
        <v>0.68245559869873984</v>
      </c>
      <c r="N6" s="2">
        <f t="shared" si="0"/>
        <v>0.65600535882884436</v>
      </c>
      <c r="O6" s="2">
        <f t="shared" si="0"/>
        <v>4.9570271339243882E-2</v>
      </c>
      <c r="P6" s="4"/>
      <c r="Q6" s="2">
        <f>AVERAGE(K10:K12)</f>
        <v>0.41665562339206291</v>
      </c>
      <c r="R6" s="2">
        <f t="shared" ref="R6:U6" si="8">AVERAGE(L10:L12)</f>
        <v>0.27149238720831609</v>
      </c>
      <c r="S6" s="2">
        <f>AVERAGE(M10:M12)</f>
        <v>0.71905620251295732</v>
      </c>
      <c r="T6" s="2">
        <f t="shared" si="8"/>
        <v>0.60642624911910892</v>
      </c>
      <c r="U6" s="2">
        <f t="shared" si="8"/>
        <v>3.3062567182844338E-2</v>
      </c>
      <c r="V6" s="4"/>
      <c r="W6" s="2">
        <f t="shared" si="4"/>
        <v>0.26955228474983078</v>
      </c>
      <c r="X6" s="2">
        <f t="shared" si="5"/>
        <v>0.18060947570824873</v>
      </c>
      <c r="Y6" s="2">
        <f>+(S6+0.0063)/1.5755</f>
        <v>0.46039746271847498</v>
      </c>
      <c r="Z6" s="2">
        <f t="shared" si="7"/>
        <v>0.39312132034355968</v>
      </c>
      <c r="AA6" s="2">
        <f t="shared" ref="AA6" si="9">+(U6+0.0008)/1.4635</f>
        <v>2.3138071187457698E-2</v>
      </c>
      <c r="AB6" s="4"/>
      <c r="AC6" s="2">
        <f t="shared" si="2"/>
        <v>80.865685424949234</v>
      </c>
      <c r="AD6" s="2">
        <f t="shared" si="2"/>
        <v>54.182842712474624</v>
      </c>
      <c r="AE6" s="2">
        <f t="shared" si="2"/>
        <v>138.11923881554247</v>
      </c>
      <c r="AF6" s="2">
        <f t="shared" si="2"/>
        <v>117.93639610306789</v>
      </c>
      <c r="AG6" s="2">
        <f t="shared" si="2"/>
        <v>6.9414213562373099</v>
      </c>
      <c r="AI6" s="12" t="s">
        <v>22</v>
      </c>
      <c r="AJ6" s="12" t="s">
        <v>29</v>
      </c>
      <c r="AK6" s="12">
        <f>+AVERAGE(AC6,AC19)</f>
        <v>80.300000000000011</v>
      </c>
      <c r="AL6" s="12">
        <f>+STDEV(AC6,AC19)</f>
        <v>0.79999999999998839</v>
      </c>
      <c r="AM6" s="12">
        <f>+AVERAGE(AD6,AD19)</f>
        <v>53.9</v>
      </c>
      <c r="AN6" s="12">
        <f>+STDEV(AD6,AD19)</f>
        <v>0.40000000000000929</v>
      </c>
      <c r="AO6" s="12">
        <f>+AVERAGE(AE6,AE19)</f>
        <v>137.19999999999996</v>
      </c>
      <c r="AP6" s="12">
        <f>+STDEV(AE6,AE19)</f>
        <v>1.3000000000000025</v>
      </c>
      <c r="AQ6" s="12">
        <f>+AVERAGE(AF6,AF19)</f>
        <v>117.3</v>
      </c>
      <c r="AR6" s="12">
        <f>+STDEV(AF6,AF19)</f>
        <v>0.90000000000000324</v>
      </c>
      <c r="AS6" s="12">
        <f>+AVERAGE(AG6,AG19)</f>
        <v>6.8000000000000007</v>
      </c>
      <c r="AT6" s="12">
        <f>+STDEV(AG6,AG19)</f>
        <v>0.20000000000000023</v>
      </c>
    </row>
    <row r="7" spans="1:46" x14ac:dyDescent="0.3">
      <c r="A7" s="14" t="s">
        <v>21</v>
      </c>
      <c r="B7" s="12" t="s">
        <v>29</v>
      </c>
      <c r="C7" s="10" t="s">
        <v>18</v>
      </c>
      <c r="D7" s="2">
        <v>199.85424461380626</v>
      </c>
      <c r="E7" s="2">
        <v>114.18015794136608</v>
      </c>
      <c r="F7" s="2">
        <v>322.54956845541693</v>
      </c>
      <c r="G7" s="2">
        <v>225.15118289808873</v>
      </c>
      <c r="H7" s="2">
        <v>6.1556829545764149</v>
      </c>
      <c r="I7" s="11">
        <v>414.26</v>
      </c>
      <c r="J7" s="4"/>
      <c r="K7" s="2">
        <f t="shared" si="0"/>
        <v>0.4824367416931547</v>
      </c>
      <c r="L7" s="2">
        <f t="shared" si="0"/>
        <v>0.27562438550998425</v>
      </c>
      <c r="M7" s="2">
        <f t="shared" si="0"/>
        <v>0.77861625176318483</v>
      </c>
      <c r="N7" s="2">
        <f t="shared" si="0"/>
        <v>0.54350210712617375</v>
      </c>
      <c r="O7" s="2">
        <f t="shared" si="0"/>
        <v>1.4859467374538731E-2</v>
      </c>
    </row>
    <row r="8" spans="1:46" x14ac:dyDescent="0.3">
      <c r="A8" s="14" t="s">
        <v>21</v>
      </c>
      <c r="B8" s="12" t="s">
        <v>29</v>
      </c>
      <c r="C8" s="10" t="s">
        <v>18</v>
      </c>
      <c r="D8" s="2">
        <v>189.74554927882394</v>
      </c>
      <c r="E8" s="2">
        <v>108.52688509545926</v>
      </c>
      <c r="F8" s="2">
        <v>300.97889987254126</v>
      </c>
      <c r="G8" s="2">
        <v>233.45145403340305</v>
      </c>
      <c r="H8" s="2">
        <v>6.1150545545536454</v>
      </c>
      <c r="I8" s="11">
        <v>412.38</v>
      </c>
      <c r="J8" s="4"/>
      <c r="K8" s="2">
        <f t="shared" si="0"/>
        <v>0.46012306435526446</v>
      </c>
      <c r="L8" s="2">
        <f t="shared" si="0"/>
        <v>0.26317203815766832</v>
      </c>
      <c r="M8" s="2">
        <f t="shared" si="0"/>
        <v>0.72985814024089735</v>
      </c>
      <c r="N8" s="2">
        <f t="shared" si="0"/>
        <v>0.56610760471750099</v>
      </c>
      <c r="O8" s="2">
        <f t="shared" si="0"/>
        <v>1.4828688477990314E-2</v>
      </c>
    </row>
    <row r="9" spans="1:46" x14ac:dyDescent="0.3">
      <c r="A9" s="14" t="s">
        <v>21</v>
      </c>
      <c r="B9" s="12" t="s">
        <v>29</v>
      </c>
      <c r="C9" s="10" t="s">
        <v>18</v>
      </c>
      <c r="D9" s="2">
        <v>210.93409168695618</v>
      </c>
      <c r="E9" s="2">
        <v>121.76883819917101</v>
      </c>
      <c r="F9" s="2">
        <v>289.34124293460906</v>
      </c>
      <c r="G9" s="2">
        <v>255.74218188130016</v>
      </c>
      <c r="H9" s="2">
        <v>5.7119891788793664</v>
      </c>
      <c r="I9" s="11">
        <v>416.66</v>
      </c>
      <c r="J9" s="4"/>
      <c r="K9" s="2">
        <f t="shared" si="0"/>
        <v>0.50624992004741554</v>
      </c>
      <c r="L9" s="2">
        <f t="shared" si="0"/>
        <v>0.29224988767621324</v>
      </c>
      <c r="M9" s="2">
        <f t="shared" si="0"/>
        <v>0.69443009392456445</v>
      </c>
      <c r="N9" s="2">
        <f t="shared" si="0"/>
        <v>0.61379105717203508</v>
      </c>
      <c r="O9" s="2">
        <f t="shared" si="0"/>
        <v>1.3708993373204449E-2</v>
      </c>
    </row>
    <row r="10" spans="1:46" x14ac:dyDescent="0.3">
      <c r="A10" s="14" t="s">
        <v>22</v>
      </c>
      <c r="B10" s="12" t="s">
        <v>29</v>
      </c>
      <c r="C10" s="10" t="s">
        <v>18</v>
      </c>
      <c r="D10" s="2">
        <v>164.72248818139963</v>
      </c>
      <c r="E10" s="2">
        <v>112.53195147587761</v>
      </c>
      <c r="F10" s="2">
        <v>317.35900199236352</v>
      </c>
      <c r="G10" s="2">
        <v>249.8613821998222</v>
      </c>
      <c r="H10" s="2">
        <v>13.071093285892456</v>
      </c>
      <c r="I10" s="25">
        <v>417.79</v>
      </c>
      <c r="J10" s="4"/>
      <c r="K10" s="2">
        <f t="shared" si="0"/>
        <v>0.39427101697359829</v>
      </c>
      <c r="L10" s="2">
        <f t="shared" si="0"/>
        <v>0.2693505145548663</v>
      </c>
      <c r="M10" s="2">
        <f t="shared" si="0"/>
        <v>0.75961368628345216</v>
      </c>
      <c r="N10" s="2">
        <f t="shared" si="0"/>
        <v>0.59805496110443568</v>
      </c>
      <c r="O10" s="2">
        <f t="shared" si="0"/>
        <v>3.1286276085814538E-2</v>
      </c>
    </row>
    <row r="11" spans="1:46" x14ac:dyDescent="0.3">
      <c r="A11" s="14" t="s">
        <v>22</v>
      </c>
      <c r="B11" s="12" t="s">
        <v>29</v>
      </c>
      <c r="C11" s="10" t="s">
        <v>18</v>
      </c>
      <c r="D11" s="2">
        <v>177.37987276662093</v>
      </c>
      <c r="E11" s="2">
        <v>119.28698027795164</v>
      </c>
      <c r="F11" s="2">
        <v>288.90551705677495</v>
      </c>
      <c r="G11" s="2">
        <v>266.02066996091679</v>
      </c>
      <c r="H11" s="2">
        <v>14.10597889263644</v>
      </c>
      <c r="I11" s="25">
        <v>415.04</v>
      </c>
      <c r="J11" s="4"/>
      <c r="K11" s="2">
        <f t="shared" si="0"/>
        <v>0.42738018688950685</v>
      </c>
      <c r="L11" s="2">
        <f t="shared" si="0"/>
        <v>0.28741080444764755</v>
      </c>
      <c r="M11" s="2">
        <f t="shared" si="0"/>
        <v>0.69609077933879848</v>
      </c>
      <c r="N11" s="2">
        <f t="shared" si="0"/>
        <v>0.64095188406157666</v>
      </c>
      <c r="O11" s="2">
        <f t="shared" si="0"/>
        <v>3.3987034725897355E-2</v>
      </c>
    </row>
    <row r="12" spans="1:46" x14ac:dyDescent="0.3">
      <c r="A12" s="14" t="s">
        <v>22</v>
      </c>
      <c r="B12" s="12" t="s">
        <v>29</v>
      </c>
      <c r="C12" s="10" t="s">
        <v>18</v>
      </c>
      <c r="D12" s="2">
        <v>177.19419115372267</v>
      </c>
      <c r="E12" s="2">
        <v>106.61704409290111</v>
      </c>
      <c r="F12" s="2">
        <v>290.19571551090621</v>
      </c>
      <c r="G12" s="2">
        <v>240.05848593654676</v>
      </c>
      <c r="H12" s="2">
        <v>14.030383447822897</v>
      </c>
      <c r="I12" s="25">
        <v>413.7</v>
      </c>
      <c r="J12" s="4"/>
      <c r="K12" s="2">
        <f t="shared" si="0"/>
        <v>0.4283156663130836</v>
      </c>
      <c r="L12" s="2">
        <f t="shared" si="0"/>
        <v>0.25771584262243441</v>
      </c>
      <c r="M12" s="2">
        <f t="shared" si="0"/>
        <v>0.70146414191662132</v>
      </c>
      <c r="N12" s="2">
        <f t="shared" si="0"/>
        <v>0.58027190219131441</v>
      </c>
      <c r="O12" s="2">
        <f t="shared" si="0"/>
        <v>3.3914390736821121E-2</v>
      </c>
    </row>
    <row r="13" spans="1:46" x14ac:dyDescent="0.3">
      <c r="A13" s="23"/>
      <c r="B13" s="23"/>
      <c r="C13" s="23"/>
      <c r="D13" s="23"/>
      <c r="E13" s="23"/>
      <c r="F13" s="4"/>
      <c r="G13" s="4"/>
      <c r="H13" s="4"/>
      <c r="I13" s="24"/>
      <c r="J13" s="13"/>
      <c r="K13" s="13"/>
    </row>
    <row r="14" spans="1:46" x14ac:dyDescent="0.3">
      <c r="E14" s="4"/>
      <c r="F14" s="4"/>
      <c r="G14" s="4"/>
      <c r="H14" s="4"/>
      <c r="I14" s="5"/>
      <c r="J14" s="4"/>
    </row>
    <row r="15" spans="1:46" x14ac:dyDescent="0.3">
      <c r="A15" s="6"/>
      <c r="B15" s="6"/>
      <c r="C15" s="6"/>
      <c r="D15" s="6" t="s">
        <v>23</v>
      </c>
      <c r="E15" s="6" t="s">
        <v>23</v>
      </c>
      <c r="F15" s="6" t="s">
        <v>23</v>
      </c>
      <c r="G15" s="6" t="s">
        <v>23</v>
      </c>
      <c r="H15" s="6" t="s">
        <v>23</v>
      </c>
      <c r="I15" s="6" t="s">
        <v>23</v>
      </c>
      <c r="J15" s="4"/>
    </row>
    <row r="16" spans="1:46" x14ac:dyDescent="0.3">
      <c r="A16" s="6" t="s">
        <v>2</v>
      </c>
      <c r="B16" s="6" t="s">
        <v>3</v>
      </c>
      <c r="C16" s="6" t="s">
        <v>4</v>
      </c>
      <c r="D16" s="6" t="s">
        <v>5</v>
      </c>
      <c r="E16" s="6" t="s">
        <v>6</v>
      </c>
      <c r="F16" s="6" t="s">
        <v>7</v>
      </c>
      <c r="G16" s="6" t="s">
        <v>8</v>
      </c>
      <c r="H16" s="6" t="s">
        <v>9</v>
      </c>
      <c r="I16" s="6" t="s">
        <v>10</v>
      </c>
      <c r="J16" s="4"/>
      <c r="K16" s="6" t="s">
        <v>11</v>
      </c>
      <c r="L16" s="6" t="s">
        <v>12</v>
      </c>
      <c r="M16" s="6" t="s">
        <v>13</v>
      </c>
      <c r="N16" s="6" t="s">
        <v>14</v>
      </c>
      <c r="O16" s="6" t="s">
        <v>15</v>
      </c>
      <c r="Q16" s="6" t="s">
        <v>11</v>
      </c>
      <c r="R16" s="6" t="s">
        <v>12</v>
      </c>
      <c r="S16" s="6" t="s">
        <v>13</v>
      </c>
      <c r="T16" s="6" t="s">
        <v>14</v>
      </c>
      <c r="U16" s="6" t="s">
        <v>15</v>
      </c>
      <c r="W16" s="6" t="s">
        <v>11</v>
      </c>
      <c r="X16" s="6" t="s">
        <v>12</v>
      </c>
      <c r="Y16" s="6" t="s">
        <v>13</v>
      </c>
      <c r="Z16" s="6" t="s">
        <v>14</v>
      </c>
      <c r="AA16" s="6" t="s">
        <v>15</v>
      </c>
      <c r="AC16" s="16" t="s">
        <v>11</v>
      </c>
      <c r="AD16" s="16" t="s">
        <v>12</v>
      </c>
      <c r="AE16" s="16" t="s">
        <v>13</v>
      </c>
      <c r="AF16" s="16" t="s">
        <v>14</v>
      </c>
      <c r="AG16" s="3" t="s">
        <v>15</v>
      </c>
    </row>
    <row r="17" spans="1:33" x14ac:dyDescent="0.3">
      <c r="A17" s="12" t="s">
        <v>16</v>
      </c>
      <c r="B17" s="12" t="s">
        <v>29</v>
      </c>
      <c r="C17" s="10" t="s">
        <v>18</v>
      </c>
      <c r="D17" s="2">
        <v>118.72827790595413</v>
      </c>
      <c r="E17" s="2">
        <v>141.98964554586675</v>
      </c>
      <c r="F17" s="2">
        <v>284.46317893928597</v>
      </c>
      <c r="G17" s="2">
        <v>256.6498417604771</v>
      </c>
      <c r="H17" s="2">
        <v>19.994158860354698</v>
      </c>
      <c r="I17" s="25">
        <v>414.08</v>
      </c>
      <c r="J17" s="4"/>
      <c r="K17" s="2">
        <f t="shared" ref="K17:O25" si="10">+D17/$I17</f>
        <v>0.28672787361368368</v>
      </c>
      <c r="L17" s="2">
        <f t="shared" si="10"/>
        <v>0.34290389670079879</v>
      </c>
      <c r="M17" s="2">
        <f t="shared" si="10"/>
        <v>0.68697637881396345</v>
      </c>
      <c r="N17" s="2">
        <f t="shared" si="10"/>
        <v>0.61980738446792194</v>
      </c>
      <c r="O17" s="2">
        <f t="shared" si="10"/>
        <v>4.8285739133391369E-2</v>
      </c>
      <c r="P17" s="17"/>
      <c r="Q17" s="2">
        <f>AVERAGE(K17:K19)</f>
        <v>0.28319096293869023</v>
      </c>
      <c r="R17" s="2">
        <f t="shared" ref="R17:U17" si="11">AVERAGE(L17:L19)</f>
        <v>0.32761837441663216</v>
      </c>
      <c r="S17" s="2">
        <f t="shared" si="11"/>
        <v>0.65102845807087162</v>
      </c>
      <c r="T17" s="2">
        <f>AVERAGE(N17:N19)</f>
        <v>0.62422240974083609</v>
      </c>
      <c r="U17" s="2">
        <f t="shared" si="11"/>
        <v>4.9993850774266498E-2</v>
      </c>
      <c r="V17" s="4"/>
      <c r="W17" s="2">
        <f>+(Q17+0.0008)/1.5487</f>
        <v>0.18337377344785322</v>
      </c>
      <c r="X17" s="2">
        <f>+(R17+0.0054)/1.5331</f>
        <v>0.21721895141649741</v>
      </c>
      <c r="Y17" s="2">
        <f>+(S17+0.0063)/1.5755</f>
        <v>0.41721895148896959</v>
      </c>
      <c r="Z17" s="2">
        <f>+(T17+0.0013)/1.5459</f>
        <v>0.40463316497887059</v>
      </c>
      <c r="AA17" s="2">
        <f>+(U17+0.0008)/1.4635</f>
        <v>3.4707106781186541E-2</v>
      </c>
      <c r="AC17" s="2">
        <f t="shared" ref="AC17:AG19" si="12">+((W17*2000)/200)*30</f>
        <v>55.012132034355965</v>
      </c>
      <c r="AD17" s="2">
        <f t="shared" si="12"/>
        <v>65.165685424949217</v>
      </c>
      <c r="AE17" s="2">
        <f t="shared" si="12"/>
        <v>125.16568544669087</v>
      </c>
      <c r="AF17" s="2">
        <f t="shared" si="12"/>
        <v>121.38994949366118</v>
      </c>
      <c r="AG17" s="3">
        <f t="shared" si="12"/>
        <v>10.412132034355961</v>
      </c>
    </row>
    <row r="18" spans="1:33" x14ac:dyDescent="0.3">
      <c r="A18" s="9" t="s">
        <v>16</v>
      </c>
      <c r="B18" s="12" t="s">
        <v>29</v>
      </c>
      <c r="C18" s="10" t="s">
        <v>18</v>
      </c>
      <c r="D18" s="2">
        <v>110.83260778156776</v>
      </c>
      <c r="E18" s="2">
        <v>135.79606891409333</v>
      </c>
      <c r="F18" s="2">
        <v>255.903441814481</v>
      </c>
      <c r="G18" s="2">
        <v>242.99805177841253</v>
      </c>
      <c r="H18" s="2">
        <v>21.516070369824909</v>
      </c>
      <c r="I18" s="25">
        <v>408.71</v>
      </c>
      <c r="J18" s="4"/>
      <c r="K18" s="2">
        <f t="shared" si="10"/>
        <v>0.2711766479449188</v>
      </c>
      <c r="L18" s="2">
        <f t="shared" si="10"/>
        <v>0.33225531284796883</v>
      </c>
      <c r="M18" s="2">
        <f t="shared" si="10"/>
        <v>0.62612473835844729</v>
      </c>
      <c r="N18" s="2">
        <f t="shared" si="10"/>
        <v>0.59454882870106562</v>
      </c>
      <c r="O18" s="2">
        <f t="shared" si="10"/>
        <v>5.2643855961011253E-2</v>
      </c>
      <c r="P18" s="17"/>
      <c r="Q18" s="2">
        <f>AVERAGE(K20:K22)</f>
        <v>0.48804702463472172</v>
      </c>
      <c r="R18" s="2">
        <f t="shared" ref="R18:U18" si="13">AVERAGE(L20:L22)</f>
        <v>0.28351982955204452</v>
      </c>
      <c r="S18" s="2">
        <f t="shared" si="13"/>
        <v>0.74247117135711793</v>
      </c>
      <c r="T18" s="2">
        <f t="shared" si="13"/>
        <v>0.58029687699476351</v>
      </c>
      <c r="U18" s="2">
        <f t="shared" si="13"/>
        <v>1.5155616924755503E-2</v>
      </c>
      <c r="V18" s="4"/>
      <c r="W18" s="2">
        <f t="shared" ref="W18:W19" si="14">+(Q18+0.0008)/1.5487</f>
        <v>0.31564991582276863</v>
      </c>
      <c r="X18" s="2">
        <f t="shared" ref="X18:X19" si="15">+(R18+0.0054)/1.5331</f>
        <v>0.18845465367689293</v>
      </c>
      <c r="Y18" s="2">
        <f t="shared" ref="Y18:Y19" si="16">+(S18+0.0063)/1.5755</f>
        <v>0.47525939153101743</v>
      </c>
      <c r="Z18" s="2">
        <f t="shared" ref="Z18:Z19" si="17">+(T18+0.0013)/1.5459</f>
        <v>0.37621895141649747</v>
      </c>
      <c r="AA18" s="2">
        <f t="shared" ref="AA18:AA19" si="18">+(U18+0.0008)/1.4635</f>
        <v>1.0902368927062181E-2</v>
      </c>
      <c r="AC18" s="2">
        <f t="shared" si="12"/>
        <v>94.694974746830596</v>
      </c>
      <c r="AD18" s="2">
        <f t="shared" si="12"/>
        <v>56.536396103067872</v>
      </c>
      <c r="AE18" s="2">
        <f t="shared" si="12"/>
        <v>142.57781745930524</v>
      </c>
      <c r="AF18" s="2">
        <f t="shared" si="12"/>
        <v>112.86568542494925</v>
      </c>
      <c r="AG18" s="2">
        <f t="shared" si="12"/>
        <v>3.2707106781186543</v>
      </c>
    </row>
    <row r="19" spans="1:33" x14ac:dyDescent="0.3">
      <c r="A19" s="9" t="s">
        <v>16</v>
      </c>
      <c r="B19" s="12" t="s">
        <v>29</v>
      </c>
      <c r="C19" s="10" t="s">
        <v>18</v>
      </c>
      <c r="D19" s="2">
        <v>117.84277042303486</v>
      </c>
      <c r="E19" s="2">
        <v>124.31838001266709</v>
      </c>
      <c r="F19" s="2">
        <v>258.57283937195371</v>
      </c>
      <c r="G19" s="2">
        <v>265.97739981610397</v>
      </c>
      <c r="H19" s="2">
        <v>19.818462278989191</v>
      </c>
      <c r="I19" s="25">
        <v>404.03</v>
      </c>
      <c r="J19" s="4"/>
      <c r="K19" s="2">
        <f t="shared" si="10"/>
        <v>0.2916683672574682</v>
      </c>
      <c r="L19" s="2">
        <f t="shared" si="10"/>
        <v>0.30769591370112886</v>
      </c>
      <c r="M19" s="2">
        <f t="shared" si="10"/>
        <v>0.63998425704020423</v>
      </c>
      <c r="N19" s="2">
        <f t="shared" si="10"/>
        <v>0.65831101605352071</v>
      </c>
      <c r="O19" s="2">
        <f t="shared" si="10"/>
        <v>4.9051957228396885E-2</v>
      </c>
      <c r="P19" s="17"/>
      <c r="Q19" s="2">
        <f>AVERAGE(K23:K25)</f>
        <v>0.41081510994127041</v>
      </c>
      <c r="R19" s="2">
        <f t="shared" ref="R19:U19" si="19">AVERAGE(L23:L25)</f>
        <v>0.26860154612501713</v>
      </c>
      <c r="S19" s="2">
        <f t="shared" si="19"/>
        <v>0.7094011308203757</v>
      </c>
      <c r="T19" s="2">
        <f t="shared" si="19"/>
        <v>0.59986755088089116</v>
      </c>
      <c r="U19" s="2">
        <f t="shared" si="19"/>
        <v>3.168276615048899E-2</v>
      </c>
      <c r="V19" s="4"/>
      <c r="W19" s="2">
        <f t="shared" si="14"/>
        <v>0.2657810485835026</v>
      </c>
      <c r="X19" s="2">
        <f t="shared" si="15"/>
        <v>0.17872385762508458</v>
      </c>
      <c r="Y19" s="2">
        <f t="shared" si="16"/>
        <v>0.45426920394819148</v>
      </c>
      <c r="Z19" s="2">
        <f t="shared" si="17"/>
        <v>0.38887867965644035</v>
      </c>
      <c r="AA19" s="2">
        <f t="shared" si="18"/>
        <v>2.2195262145875635E-2</v>
      </c>
      <c r="AC19" s="2">
        <f t="shared" si="12"/>
        <v>79.734314575050774</v>
      </c>
      <c r="AD19" s="2">
        <f t="shared" si="12"/>
        <v>53.617157287525373</v>
      </c>
      <c r="AE19" s="2">
        <f t="shared" si="12"/>
        <v>136.28076118445745</v>
      </c>
      <c r="AF19" s="2">
        <f t="shared" si="12"/>
        <v>116.6636038969321</v>
      </c>
      <c r="AG19" s="2">
        <f t="shared" si="12"/>
        <v>6.6585786437626906</v>
      </c>
    </row>
    <row r="20" spans="1:33" x14ac:dyDescent="0.3">
      <c r="A20" s="14" t="s">
        <v>21</v>
      </c>
      <c r="B20" s="12" t="s">
        <v>29</v>
      </c>
      <c r="C20" s="10" t="s">
        <v>18</v>
      </c>
      <c r="D20" s="2">
        <v>190.07094805527328</v>
      </c>
      <c r="E20" s="2">
        <v>111.39903047490077</v>
      </c>
      <c r="F20" s="2">
        <v>291.98857172209705</v>
      </c>
      <c r="G20" s="2">
        <v>225.8139697780131</v>
      </c>
      <c r="H20" s="2">
        <v>5.8107482575606157</v>
      </c>
      <c r="I20" s="25">
        <v>405.18</v>
      </c>
      <c r="J20" s="4"/>
      <c r="K20" s="2">
        <f t="shared" si="10"/>
        <v>0.46910249285570182</v>
      </c>
      <c r="L20" s="2">
        <f t="shared" si="10"/>
        <v>0.27493714022138499</v>
      </c>
      <c r="M20" s="2">
        <f t="shared" si="10"/>
        <v>0.72063915228317543</v>
      </c>
      <c r="N20" s="2">
        <f t="shared" si="10"/>
        <v>0.55731766073846956</v>
      </c>
      <c r="O20" s="2">
        <f t="shared" si="10"/>
        <v>1.4341152716226407E-2</v>
      </c>
    </row>
    <row r="21" spans="1:33" x14ac:dyDescent="0.3">
      <c r="A21" s="14" t="s">
        <v>21</v>
      </c>
      <c r="B21" s="12" t="s">
        <v>29</v>
      </c>
      <c r="C21" s="10" t="s">
        <v>18</v>
      </c>
      <c r="D21" s="2">
        <v>206.68047518757177</v>
      </c>
      <c r="E21" s="2">
        <v>124.33452000317189</v>
      </c>
      <c r="F21" s="2">
        <v>323.44093067407476</v>
      </c>
      <c r="G21" s="2">
        <v>234.82623612576955</v>
      </c>
      <c r="H21" s="2">
        <v>6.4170041641994109</v>
      </c>
      <c r="I21" s="25">
        <v>412.31</v>
      </c>
      <c r="J21" s="4"/>
      <c r="K21" s="2">
        <f t="shared" si="10"/>
        <v>0.50127446626948602</v>
      </c>
      <c r="L21" s="2">
        <f t="shared" si="10"/>
        <v>0.3015559166723385</v>
      </c>
      <c r="M21" s="2">
        <f t="shared" si="10"/>
        <v>0.78446055316163754</v>
      </c>
      <c r="N21" s="2">
        <f t="shared" si="10"/>
        <v>0.56953805662188539</v>
      </c>
      <c r="O21" s="2">
        <f t="shared" si="10"/>
        <v>1.5563542393343385E-2</v>
      </c>
    </row>
    <row r="22" spans="1:33" x14ac:dyDescent="0.3">
      <c r="A22" s="14" t="s">
        <v>21</v>
      </c>
      <c r="B22" s="12" t="s">
        <v>29</v>
      </c>
      <c r="C22" s="10" t="s">
        <v>18</v>
      </c>
      <c r="D22" s="2">
        <v>201.48538467670949</v>
      </c>
      <c r="E22" s="2">
        <v>111.83554814496912</v>
      </c>
      <c r="F22" s="2">
        <v>294.74737274814623</v>
      </c>
      <c r="G22" s="2">
        <v>250.56308685338317</v>
      </c>
      <c r="H22" s="2">
        <v>6.3502932405361427</v>
      </c>
      <c r="I22" s="25">
        <v>408.06</v>
      </c>
      <c r="J22" s="4"/>
      <c r="K22" s="2">
        <f t="shared" si="10"/>
        <v>0.4937641147789773</v>
      </c>
      <c r="L22" s="2">
        <f t="shared" si="10"/>
        <v>0.27406643176241025</v>
      </c>
      <c r="M22" s="2">
        <f t="shared" si="10"/>
        <v>0.72231380862654082</v>
      </c>
      <c r="N22" s="2">
        <f t="shared" si="10"/>
        <v>0.61403491362393559</v>
      </c>
      <c r="O22" s="2">
        <f t="shared" si="10"/>
        <v>1.5562155664696717E-2</v>
      </c>
    </row>
    <row r="23" spans="1:33" x14ac:dyDescent="0.3">
      <c r="A23" s="14" t="s">
        <v>22</v>
      </c>
      <c r="B23" s="12" t="s">
        <v>29</v>
      </c>
      <c r="C23" s="10" t="s">
        <v>18</v>
      </c>
      <c r="D23" s="2">
        <v>163.80268398419079</v>
      </c>
      <c r="E23" s="2">
        <v>111.56099369654754</v>
      </c>
      <c r="F23" s="2">
        <v>283.65423539006753</v>
      </c>
      <c r="G23" s="2">
        <v>234.3540891793902</v>
      </c>
      <c r="H23" s="2">
        <v>12.902748398745153</v>
      </c>
      <c r="I23" s="11">
        <v>418.39</v>
      </c>
      <c r="J23" s="4"/>
      <c r="K23" s="2">
        <f t="shared" si="10"/>
        <v>0.39150716791555917</v>
      </c>
      <c r="L23" s="2">
        <f t="shared" si="10"/>
        <v>0.26664354716065763</v>
      </c>
      <c r="M23" s="2">
        <f t="shared" si="10"/>
        <v>0.67796609715831524</v>
      </c>
      <c r="N23" s="2">
        <f t="shared" si="10"/>
        <v>0.56013310351440093</v>
      </c>
      <c r="O23" s="2">
        <f t="shared" si="10"/>
        <v>3.0839045863297769E-2</v>
      </c>
    </row>
    <row r="24" spans="1:33" x14ac:dyDescent="0.3">
      <c r="A24" s="14" t="s">
        <v>22</v>
      </c>
      <c r="B24" s="12" t="s">
        <v>29</v>
      </c>
      <c r="C24" s="10" t="s">
        <v>18</v>
      </c>
      <c r="D24" s="2">
        <v>179.06636959358255</v>
      </c>
      <c r="E24" s="2">
        <v>117.90824613376627</v>
      </c>
      <c r="F24" s="2">
        <v>288.79314482970364</v>
      </c>
      <c r="G24" s="2">
        <v>263.7994644610161</v>
      </c>
      <c r="H24" s="2">
        <v>13.860315478507392</v>
      </c>
      <c r="I24" s="11">
        <v>415.72</v>
      </c>
      <c r="J24" s="4"/>
      <c r="K24" s="2">
        <f t="shared" si="10"/>
        <v>0.4307379235869877</v>
      </c>
      <c r="L24" s="2">
        <f t="shared" si="10"/>
        <v>0.28362418486906155</v>
      </c>
      <c r="M24" s="2">
        <f t="shared" si="10"/>
        <v>0.69468186478808724</v>
      </c>
      <c r="N24" s="2">
        <f t="shared" si="10"/>
        <v>0.63456043601706935</v>
      </c>
      <c r="O24" s="2">
        <f t="shared" si="10"/>
        <v>3.3340506779821491E-2</v>
      </c>
    </row>
    <row r="25" spans="1:33" x14ac:dyDescent="0.3">
      <c r="A25" s="14" t="s">
        <v>22</v>
      </c>
      <c r="B25" s="12" t="s">
        <v>29</v>
      </c>
      <c r="C25" s="10" t="s">
        <v>18</v>
      </c>
      <c r="D25" s="2">
        <v>166.8858649586231</v>
      </c>
      <c r="E25" s="2">
        <v>103.96263497753502</v>
      </c>
      <c r="F25" s="2">
        <v>307.39017135061061</v>
      </c>
      <c r="G25" s="2">
        <v>246.10122357816189</v>
      </c>
      <c r="H25" s="2">
        <v>12.558640544668181</v>
      </c>
      <c r="I25" s="11">
        <v>406.84</v>
      </c>
      <c r="J25" s="4"/>
      <c r="K25" s="2">
        <f t="shared" si="10"/>
        <v>0.41020023832126418</v>
      </c>
      <c r="L25" s="2">
        <f t="shared" si="10"/>
        <v>0.25553690634533238</v>
      </c>
      <c r="M25" s="2">
        <f t="shared" si="10"/>
        <v>0.75555543051472474</v>
      </c>
      <c r="N25" s="2">
        <f t="shared" si="10"/>
        <v>0.60490911311120321</v>
      </c>
      <c r="O25" s="2">
        <f t="shared" si="10"/>
        <v>3.0868745808347708E-2</v>
      </c>
    </row>
  </sheetData>
  <mergeCells count="5">
    <mergeCell ref="AK3:AL3"/>
    <mergeCell ref="AM3:AN3"/>
    <mergeCell ref="AO3:AP3"/>
    <mergeCell ref="AQ3:AR3"/>
    <mergeCell ref="AS3:AT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495B9-1A50-438E-98AC-9556AFED8A13}">
  <dimension ref="A2:O91"/>
  <sheetViews>
    <sheetView zoomScale="68" zoomScaleNormal="68" zoomScaleSheetLayoutView="50" workbookViewId="0">
      <selection activeCell="I44" sqref="I44"/>
    </sheetView>
  </sheetViews>
  <sheetFormatPr defaultRowHeight="14.4" x14ac:dyDescent="0.3"/>
  <cols>
    <col min="1" max="1" width="21.6640625" customWidth="1"/>
    <col min="2" max="2" width="20.109375" style="21" customWidth="1"/>
    <col min="3" max="12" width="9.109375" style="21"/>
    <col min="13" max="13" width="15.33203125" customWidth="1"/>
    <col min="14" max="14" width="24.109375" customWidth="1"/>
    <col min="15" max="15" width="24.33203125" customWidth="1"/>
  </cols>
  <sheetData>
    <row r="2" spans="1:12" x14ac:dyDescent="0.3">
      <c r="C2" t="s">
        <v>31</v>
      </c>
      <c r="E2" s="21" t="s">
        <v>32</v>
      </c>
      <c r="F2" s="21" t="s">
        <v>33</v>
      </c>
      <c r="G2" s="21" t="s">
        <v>34</v>
      </c>
      <c r="H2" s="21" t="s">
        <v>35</v>
      </c>
      <c r="I2" s="21" t="s">
        <v>36</v>
      </c>
      <c r="J2" s="21" t="s">
        <v>37</v>
      </c>
      <c r="K2" s="21" t="s">
        <v>38</v>
      </c>
      <c r="L2" s="21" t="s">
        <v>39</v>
      </c>
    </row>
    <row r="3" spans="1:12" x14ac:dyDescent="0.3">
      <c r="E3" s="21">
        <v>2.5</v>
      </c>
      <c r="F3" s="21">
        <v>100</v>
      </c>
      <c r="G3" s="21">
        <v>80</v>
      </c>
      <c r="H3" s="21">
        <v>40</v>
      </c>
      <c r="I3" s="21">
        <v>20</v>
      </c>
      <c r="J3" s="21">
        <v>10</v>
      </c>
      <c r="K3" s="21">
        <v>4</v>
      </c>
      <c r="L3" s="21">
        <v>2</v>
      </c>
    </row>
    <row r="4" spans="1:12" x14ac:dyDescent="0.3">
      <c r="C4" s="21" t="s">
        <v>40</v>
      </c>
      <c r="D4" s="21" t="s">
        <v>41</v>
      </c>
      <c r="E4" s="21" t="s">
        <v>41</v>
      </c>
      <c r="F4" s="21" t="s">
        <v>41</v>
      </c>
      <c r="G4" s="21" t="s">
        <v>41</v>
      </c>
      <c r="H4" s="21" t="s">
        <v>41</v>
      </c>
      <c r="I4" s="21" t="s">
        <v>41</v>
      </c>
      <c r="J4" s="21" t="s">
        <v>41</v>
      </c>
      <c r="K4" s="21" t="s">
        <v>41</v>
      </c>
      <c r="L4" s="21" t="s">
        <v>41</v>
      </c>
    </row>
    <row r="6" spans="1:12" x14ac:dyDescent="0.3">
      <c r="B6" t="s">
        <v>42</v>
      </c>
      <c r="C6" s="21">
        <v>7</v>
      </c>
      <c r="D6" s="21">
        <f>C6/10</f>
        <v>0.7</v>
      </c>
      <c r="E6" s="21">
        <f>D6/$E$3</f>
        <v>0.27999999999999997</v>
      </c>
      <c r="F6" s="21">
        <f>D6/$F$3</f>
        <v>6.9999999999999993E-3</v>
      </c>
      <c r="G6" s="21">
        <f>D6/$G$3</f>
        <v>8.7499999999999991E-3</v>
      </c>
      <c r="H6" s="21">
        <f>D6/$H$3</f>
        <v>1.7499999999999998E-2</v>
      </c>
      <c r="I6" s="21">
        <f>D6/$I$3</f>
        <v>3.4999999999999996E-2</v>
      </c>
      <c r="J6" s="21">
        <f>D6/$J$3</f>
        <v>6.9999999999999993E-2</v>
      </c>
      <c r="K6" s="21">
        <f>D6/$K$3</f>
        <v>0.17499999999999999</v>
      </c>
      <c r="L6" s="21">
        <f>D6/$L$3</f>
        <v>0.35</v>
      </c>
    </row>
    <row r="7" spans="1:12" x14ac:dyDescent="0.3">
      <c r="B7" t="s">
        <v>43</v>
      </c>
      <c r="D7" s="21">
        <v>0.624</v>
      </c>
      <c r="E7" s="21">
        <v>0.624</v>
      </c>
      <c r="F7" s="21">
        <v>0.624</v>
      </c>
      <c r="G7" s="21">
        <v>0.624</v>
      </c>
      <c r="H7" s="21">
        <v>0.624</v>
      </c>
      <c r="I7" s="21">
        <v>0.624</v>
      </c>
      <c r="J7" s="21">
        <v>0.624</v>
      </c>
      <c r="K7" s="21">
        <v>0.624</v>
      </c>
      <c r="L7" s="21">
        <v>0.624</v>
      </c>
    </row>
    <row r="8" spans="1:12" x14ac:dyDescent="0.3">
      <c r="B8" t="s">
        <v>44</v>
      </c>
      <c r="C8" s="21">
        <v>5</v>
      </c>
      <c r="D8" s="21">
        <f>C8/10</f>
        <v>0.5</v>
      </c>
      <c r="E8" s="21">
        <f>D8/$E$3</f>
        <v>0.2</v>
      </c>
      <c r="F8" s="21">
        <f>D8/$F$3</f>
        <v>5.0000000000000001E-3</v>
      </c>
      <c r="G8" s="21">
        <f>D8/$G$3</f>
        <v>6.2500000000000003E-3</v>
      </c>
      <c r="H8" s="21">
        <f>D8/$H$3</f>
        <v>1.2500000000000001E-2</v>
      </c>
      <c r="I8" s="21">
        <f>D8/$I$3</f>
        <v>2.5000000000000001E-2</v>
      </c>
      <c r="J8" s="21">
        <f>D8/$J$3</f>
        <v>0.05</v>
      </c>
      <c r="K8" s="21">
        <f>D8/$K$3</f>
        <v>0.125</v>
      </c>
      <c r="L8" s="21">
        <f>D8/$L$3</f>
        <v>0.25</v>
      </c>
    </row>
    <row r="9" spans="1:12" x14ac:dyDescent="0.3">
      <c r="B9" t="s">
        <v>45</v>
      </c>
      <c r="C9" s="21">
        <v>18</v>
      </c>
      <c r="D9" s="21">
        <f>C9/10</f>
        <v>1.8</v>
      </c>
      <c r="E9" s="21">
        <f>D9/$E$3</f>
        <v>0.72</v>
      </c>
      <c r="F9" s="21">
        <f>D9/$F$3</f>
        <v>1.8000000000000002E-2</v>
      </c>
      <c r="G9" s="21">
        <f>D9/$G$3</f>
        <v>2.2499999999999999E-2</v>
      </c>
      <c r="H9" s="21">
        <f>D9/$H$3</f>
        <v>4.4999999999999998E-2</v>
      </c>
      <c r="I9" s="21">
        <f>D9/$I$3</f>
        <v>0.09</v>
      </c>
      <c r="J9" s="21">
        <f>D9/$J$3</f>
        <v>0.18</v>
      </c>
      <c r="K9" s="21">
        <f>D9/$K$3</f>
        <v>0.45</v>
      </c>
      <c r="L9" s="21">
        <f>D9/$L$3</f>
        <v>0.9</v>
      </c>
    </row>
    <row r="10" spans="1:12" x14ac:dyDescent="0.3">
      <c r="B10" t="s">
        <v>46</v>
      </c>
      <c r="C10" s="21">
        <v>36</v>
      </c>
      <c r="D10" s="21">
        <f>C10/10</f>
        <v>3.6</v>
      </c>
      <c r="E10" s="21">
        <f>D10/$E$3</f>
        <v>1.44</v>
      </c>
      <c r="F10" s="21">
        <f>D10/$F$3</f>
        <v>3.6000000000000004E-2</v>
      </c>
      <c r="G10" s="21">
        <f>D10/$G$3</f>
        <v>4.4999999999999998E-2</v>
      </c>
      <c r="H10" s="21">
        <f>D10/$H$3</f>
        <v>0.09</v>
      </c>
      <c r="I10" s="21">
        <f>D10/$I$3</f>
        <v>0.18</v>
      </c>
      <c r="J10" s="21">
        <f>D10/$J$3</f>
        <v>0.36</v>
      </c>
      <c r="K10" s="21">
        <f>D10/$K$3</f>
        <v>0.9</v>
      </c>
      <c r="L10" s="21">
        <f>D10/$L$3</f>
        <v>1.8</v>
      </c>
    </row>
    <row r="11" spans="1:12" x14ac:dyDescent="0.3">
      <c r="B11" t="s">
        <v>47</v>
      </c>
      <c r="C11" s="21">
        <v>34</v>
      </c>
      <c r="D11" s="21">
        <f>C11/10</f>
        <v>3.4</v>
      </c>
      <c r="E11" s="21">
        <f>D11/$E$3</f>
        <v>1.3599999999999999</v>
      </c>
      <c r="F11" s="21">
        <f>D11/$F$3</f>
        <v>3.4000000000000002E-2</v>
      </c>
      <c r="G11" s="21">
        <f>D11/$G$3</f>
        <v>4.2499999999999996E-2</v>
      </c>
      <c r="H11" s="21">
        <f>D11/$H$3</f>
        <v>8.4999999999999992E-2</v>
      </c>
      <c r="I11" s="21">
        <f>D11/$I$3</f>
        <v>0.16999999999999998</v>
      </c>
      <c r="J11" s="21">
        <f>D11/$J$3</f>
        <v>0.33999999999999997</v>
      </c>
      <c r="K11" s="21">
        <f>D11/$K$3</f>
        <v>0.85</v>
      </c>
      <c r="L11" s="21">
        <f>D11/$L$3</f>
        <v>1.7</v>
      </c>
    </row>
    <row r="12" spans="1:12" x14ac:dyDescent="0.3">
      <c r="B12" s="21" t="s">
        <v>48</v>
      </c>
      <c r="C12" s="21">
        <f>C6+C8+C9+C10+C11</f>
        <v>100</v>
      </c>
      <c r="D12" s="21">
        <f t="shared" ref="D12:J12" si="0">D6+D8+D9+D10+D11</f>
        <v>10</v>
      </c>
      <c r="E12" s="21">
        <f>E6+E8+E9+E10+E11</f>
        <v>3.9999999999999996</v>
      </c>
      <c r="F12" s="21">
        <f t="shared" si="0"/>
        <v>0.1</v>
      </c>
      <c r="G12" s="21">
        <f t="shared" si="0"/>
        <v>0.12499999999999999</v>
      </c>
      <c r="H12" s="21">
        <f t="shared" si="0"/>
        <v>0.24999999999999997</v>
      </c>
      <c r="I12" s="21">
        <f t="shared" si="0"/>
        <v>0.49999999999999994</v>
      </c>
      <c r="J12" s="21">
        <f t="shared" si="0"/>
        <v>0.99999999999999989</v>
      </c>
      <c r="K12" s="21">
        <f>K6+K8+K9+K10+K11</f>
        <v>2.5</v>
      </c>
      <c r="L12" s="21">
        <f>L6+L8+L9+L10+L11</f>
        <v>5</v>
      </c>
    </row>
    <row r="13" spans="1:12" x14ac:dyDescent="0.3">
      <c r="B13" s="21" t="s">
        <v>41</v>
      </c>
    </row>
    <row r="16" spans="1:12" x14ac:dyDescent="0.3">
      <c r="A16" s="20"/>
      <c r="B16" s="22">
        <v>100</v>
      </c>
      <c r="C16" s="22">
        <v>80</v>
      </c>
      <c r="D16" s="22">
        <v>40</v>
      </c>
      <c r="E16" s="22">
        <v>20</v>
      </c>
      <c r="F16" s="22">
        <v>10</v>
      </c>
      <c r="G16" s="22">
        <v>4</v>
      </c>
      <c r="H16" s="22">
        <v>2</v>
      </c>
    </row>
    <row r="17" spans="1:15" x14ac:dyDescent="0.3">
      <c r="A17" s="27" t="s">
        <v>49</v>
      </c>
      <c r="B17" s="22" t="s">
        <v>33</v>
      </c>
      <c r="C17" s="22" t="s">
        <v>34</v>
      </c>
      <c r="D17" s="22" t="s">
        <v>35</v>
      </c>
      <c r="E17" s="22" t="s">
        <v>36</v>
      </c>
      <c r="F17" s="22" t="s">
        <v>37</v>
      </c>
      <c r="G17" s="22" t="s">
        <v>38</v>
      </c>
      <c r="H17" s="22" t="s">
        <v>39</v>
      </c>
    </row>
    <row r="18" spans="1:15" x14ac:dyDescent="0.3">
      <c r="A18" t="s">
        <v>50</v>
      </c>
      <c r="B18" s="22">
        <v>7.1274743561788052E-3</v>
      </c>
      <c r="C18" s="22">
        <v>1.1832645312339003E-2</v>
      </c>
      <c r="D18" s="22">
        <v>2.8558811696404125E-2</v>
      </c>
      <c r="E18" s="22">
        <v>5.0064405473622502E-2</v>
      </c>
      <c r="F18" s="22">
        <v>0.1137900097823849</v>
      </c>
      <c r="G18" s="22">
        <v>0.28551203397829161</v>
      </c>
      <c r="H18" s="22">
        <v>0.53563001415762146</v>
      </c>
    </row>
    <row r="19" spans="1:15" x14ac:dyDescent="0.3">
      <c r="A19" t="s">
        <v>51</v>
      </c>
      <c r="B19" s="22">
        <v>1</v>
      </c>
      <c r="C19" s="22">
        <v>1</v>
      </c>
      <c r="D19" s="22">
        <v>1</v>
      </c>
      <c r="E19" s="22">
        <v>1</v>
      </c>
      <c r="F19" s="22">
        <v>1</v>
      </c>
      <c r="G19" s="22">
        <v>1</v>
      </c>
      <c r="H19" s="22">
        <v>1</v>
      </c>
      <c r="N19" t="s">
        <v>52</v>
      </c>
      <c r="O19" t="s">
        <v>49</v>
      </c>
    </row>
    <row r="20" spans="1:15" x14ac:dyDescent="0.3">
      <c r="A20" t="s">
        <v>53</v>
      </c>
      <c r="B20" s="22">
        <v>2.3758247853929351E-3</v>
      </c>
      <c r="C20" s="22">
        <v>3.0764877812081405E-2</v>
      </c>
      <c r="D20" s="22">
        <v>2.1419108772303096E-2</v>
      </c>
      <c r="E20" s="22">
        <v>3.5760289624016076E-2</v>
      </c>
      <c r="F20" s="22">
        <v>8.2971882132988992E-2</v>
      </c>
      <c r="G20" s="22">
        <v>0.20646531382727701</v>
      </c>
      <c r="H20" s="22">
        <v>0.38461538461538458</v>
      </c>
      <c r="N20" s="1">
        <f>+F6</f>
        <v>6.9999999999999993E-3</v>
      </c>
      <c r="O20" s="1">
        <f>+B18</f>
        <v>7.1274743561788052E-3</v>
      </c>
    </row>
    <row r="21" spans="1:15" x14ac:dyDescent="0.3">
      <c r="A21" t="s">
        <v>54</v>
      </c>
      <c r="B21" s="22">
        <v>1.6630773497750547E-2</v>
      </c>
      <c r="C21" s="22">
        <v>6.3896284686630611E-2</v>
      </c>
      <c r="D21" s="22">
        <v>7.139702924101031E-2</v>
      </c>
      <c r="E21" s="22">
        <v>0.12873704264645786</v>
      </c>
      <c r="F21" s="22">
        <v>0.29632815047496069</v>
      </c>
      <c r="G21" s="22">
        <v>0.74327512977819721</v>
      </c>
      <c r="H21" s="22">
        <v>1.4110429447852761</v>
      </c>
      <c r="N21" s="1">
        <f>+G6</f>
        <v>8.7499999999999991E-3</v>
      </c>
      <c r="O21" s="1">
        <f>+C18</f>
        <v>1.1832645312339003E-2</v>
      </c>
    </row>
    <row r="22" spans="1:15" x14ac:dyDescent="0.3">
      <c r="A22" t="s">
        <v>55</v>
      </c>
      <c r="B22" s="22">
        <v>3.0885722210108157E-2</v>
      </c>
      <c r="C22" s="22">
        <v>5.9163226561695009E-2</v>
      </c>
      <c r="D22" s="22">
        <v>0.13803425653261994</v>
      </c>
      <c r="E22" s="22">
        <v>0.25032202736811254</v>
      </c>
      <c r="F22" s="22">
        <v>0.58080317493092293</v>
      </c>
      <c r="G22" s="22">
        <v>1.4605946201038225</v>
      </c>
      <c r="H22" s="22">
        <v>2.744218971212836</v>
      </c>
      <c r="N22" s="1">
        <f>+H6</f>
        <v>1.7499999999999998E-2</v>
      </c>
      <c r="O22" s="1">
        <f>+D18</f>
        <v>2.8558811696404125E-2</v>
      </c>
    </row>
    <row r="23" spans="1:15" x14ac:dyDescent="0.3">
      <c r="A23" t="s">
        <v>56</v>
      </c>
      <c r="B23" s="22">
        <v>2.8509897424715221E-2</v>
      </c>
      <c r="C23" s="22">
        <v>5.9163226561695009E-2</v>
      </c>
      <c r="D23" s="22">
        <v>0.13327445458321927</v>
      </c>
      <c r="E23" s="22">
        <v>0.23840193082677383</v>
      </c>
      <c r="F23" s="22">
        <v>0.54998504728152697</v>
      </c>
      <c r="G23" s="22">
        <v>1.385087305332704</v>
      </c>
      <c r="H23" s="22">
        <v>2.6002831524303915</v>
      </c>
      <c r="N23" s="1">
        <f>+I6</f>
        <v>3.4999999999999996E-2</v>
      </c>
      <c r="O23" s="1">
        <f>+E18</f>
        <v>5.0064405473622502E-2</v>
      </c>
    </row>
    <row r="24" spans="1:15" x14ac:dyDescent="0.3">
      <c r="N24" s="1">
        <f>+J6</f>
        <v>6.9999999999999993E-2</v>
      </c>
      <c r="O24" s="1">
        <f>+F18</f>
        <v>0.1137900097823849</v>
      </c>
    </row>
    <row r="25" spans="1:15" x14ac:dyDescent="0.3">
      <c r="N25" s="1">
        <f>+K6</f>
        <v>0.17499999999999999</v>
      </c>
      <c r="O25" s="1">
        <f>+G18</f>
        <v>0.28551203397829161</v>
      </c>
    </row>
    <row r="26" spans="1:15" x14ac:dyDescent="0.3">
      <c r="N26" s="1">
        <f>+L6</f>
        <v>0.35</v>
      </c>
      <c r="O26" s="1">
        <f>+H18</f>
        <v>0.53563001415762146</v>
      </c>
    </row>
    <row r="34" spans="14:15" x14ac:dyDescent="0.3">
      <c r="N34" t="s">
        <v>52</v>
      </c>
      <c r="O34" t="s">
        <v>49</v>
      </c>
    </row>
    <row r="35" spans="14:15" x14ac:dyDescent="0.3">
      <c r="N35" s="1">
        <f>+F8</f>
        <v>5.0000000000000001E-3</v>
      </c>
      <c r="O35" s="1">
        <f>+B20</f>
        <v>2.3758247853929351E-3</v>
      </c>
    </row>
    <row r="36" spans="14:15" x14ac:dyDescent="0.3">
      <c r="N36" s="1">
        <f>+G8</f>
        <v>6.2500000000000003E-3</v>
      </c>
      <c r="O36" s="1">
        <f>+C20</f>
        <v>3.0764877812081405E-2</v>
      </c>
    </row>
    <row r="37" spans="14:15" x14ac:dyDescent="0.3">
      <c r="N37" s="1">
        <f>+H8</f>
        <v>1.2500000000000001E-2</v>
      </c>
      <c r="O37" s="1">
        <f>+D20</f>
        <v>2.1419108772303096E-2</v>
      </c>
    </row>
    <row r="38" spans="14:15" x14ac:dyDescent="0.3">
      <c r="N38" s="1">
        <f>+I8</f>
        <v>2.5000000000000001E-2</v>
      </c>
      <c r="O38" s="1">
        <f>+E20</f>
        <v>3.5760289624016076E-2</v>
      </c>
    </row>
    <row r="39" spans="14:15" x14ac:dyDescent="0.3">
      <c r="N39" s="1">
        <f>+J8</f>
        <v>0.05</v>
      </c>
      <c r="O39" s="1">
        <f>+F20</f>
        <v>8.2971882132988992E-2</v>
      </c>
    </row>
    <row r="40" spans="14:15" x14ac:dyDescent="0.3">
      <c r="N40" s="1">
        <f>+K8</f>
        <v>0.125</v>
      </c>
      <c r="O40" s="1">
        <f>+G20</f>
        <v>0.20646531382727701</v>
      </c>
    </row>
    <row r="41" spans="14:15" x14ac:dyDescent="0.3">
      <c r="N41" s="1">
        <f>+L8</f>
        <v>0.25</v>
      </c>
      <c r="O41" s="1">
        <f>+H20</f>
        <v>0.38461538461538458</v>
      </c>
    </row>
    <row r="50" spans="14:15" x14ac:dyDescent="0.3">
      <c r="N50" s="1" t="s">
        <v>52</v>
      </c>
      <c r="O50" s="1" t="s">
        <v>49</v>
      </c>
    </row>
    <row r="51" spans="14:15" x14ac:dyDescent="0.3">
      <c r="N51" s="1">
        <f>+F9</f>
        <v>1.8000000000000002E-2</v>
      </c>
      <c r="O51" s="1">
        <f>+B21</f>
        <v>1.6630773497750547E-2</v>
      </c>
    </row>
    <row r="52" spans="14:15" x14ac:dyDescent="0.3">
      <c r="N52" s="1">
        <f>+G9</f>
        <v>2.2499999999999999E-2</v>
      </c>
      <c r="O52" s="1">
        <f>+C21</f>
        <v>6.3896284686630611E-2</v>
      </c>
    </row>
    <row r="53" spans="14:15" x14ac:dyDescent="0.3">
      <c r="N53" s="1">
        <f>+H9</f>
        <v>4.4999999999999998E-2</v>
      </c>
      <c r="O53" s="1">
        <f>+D21</f>
        <v>7.139702924101031E-2</v>
      </c>
    </row>
    <row r="54" spans="14:15" x14ac:dyDescent="0.3">
      <c r="N54" s="1">
        <f>+I9</f>
        <v>0.09</v>
      </c>
      <c r="O54" s="1">
        <f>+E21</f>
        <v>0.12873704264645786</v>
      </c>
    </row>
    <row r="55" spans="14:15" x14ac:dyDescent="0.3">
      <c r="N55" s="1">
        <f>+J9</f>
        <v>0.18</v>
      </c>
      <c r="O55" s="1">
        <f>+F21</f>
        <v>0.29632815047496069</v>
      </c>
    </row>
    <row r="56" spans="14:15" x14ac:dyDescent="0.3">
      <c r="N56" s="1">
        <f>+K9</f>
        <v>0.45</v>
      </c>
      <c r="O56" s="1">
        <f>+G21</f>
        <v>0.74327512977819721</v>
      </c>
    </row>
    <row r="57" spans="14:15" x14ac:dyDescent="0.3">
      <c r="N57" s="1">
        <f>+L9</f>
        <v>0.9</v>
      </c>
      <c r="O57" s="1">
        <f>+H21</f>
        <v>1.4110429447852761</v>
      </c>
    </row>
    <row r="67" spans="14:15" x14ac:dyDescent="0.3">
      <c r="N67" s="1" t="s">
        <v>52</v>
      </c>
      <c r="O67" s="1" t="s">
        <v>49</v>
      </c>
    </row>
    <row r="68" spans="14:15" x14ac:dyDescent="0.3">
      <c r="N68" s="1">
        <f>+F10</f>
        <v>3.6000000000000004E-2</v>
      </c>
      <c r="O68" s="1">
        <f>+B22</f>
        <v>3.0885722210108157E-2</v>
      </c>
    </row>
    <row r="69" spans="14:15" x14ac:dyDescent="0.3">
      <c r="N69" s="1">
        <f>+G10</f>
        <v>4.4999999999999998E-2</v>
      </c>
      <c r="O69" s="1">
        <f>+C22</f>
        <v>5.9163226561695009E-2</v>
      </c>
    </row>
    <row r="70" spans="14:15" x14ac:dyDescent="0.3">
      <c r="N70" s="1">
        <f>+H10</f>
        <v>0.09</v>
      </c>
      <c r="O70" s="1">
        <f>+D22</f>
        <v>0.13803425653261994</v>
      </c>
    </row>
    <row r="71" spans="14:15" x14ac:dyDescent="0.3">
      <c r="N71" s="1">
        <f>+I10</f>
        <v>0.18</v>
      </c>
      <c r="O71" s="1">
        <f>+E22</f>
        <v>0.25032202736811254</v>
      </c>
    </row>
    <row r="72" spans="14:15" x14ac:dyDescent="0.3">
      <c r="N72" s="1">
        <f>+J10</f>
        <v>0.36</v>
      </c>
      <c r="O72" s="1">
        <f>+F22</f>
        <v>0.58080317493092293</v>
      </c>
    </row>
    <row r="73" spans="14:15" x14ac:dyDescent="0.3">
      <c r="N73" s="1">
        <f>+K10</f>
        <v>0.9</v>
      </c>
      <c r="O73" s="1">
        <f>+G22</f>
        <v>1.4605946201038225</v>
      </c>
    </row>
    <row r="74" spans="14:15" x14ac:dyDescent="0.3">
      <c r="N74" s="1">
        <f>+L10</f>
        <v>1.8</v>
      </c>
      <c r="O74" s="1">
        <f>+H22</f>
        <v>2.744218971212836</v>
      </c>
    </row>
    <row r="84" spans="14:15" x14ac:dyDescent="0.3">
      <c r="N84" s="1" t="s">
        <v>52</v>
      </c>
      <c r="O84" s="1" t="s">
        <v>49</v>
      </c>
    </row>
    <row r="85" spans="14:15" x14ac:dyDescent="0.3">
      <c r="N85" s="1">
        <f>+F11</f>
        <v>3.4000000000000002E-2</v>
      </c>
      <c r="O85" s="1">
        <f>+B23</f>
        <v>2.8509897424715221E-2</v>
      </c>
    </row>
    <row r="86" spans="14:15" x14ac:dyDescent="0.3">
      <c r="N86" s="1">
        <f>+G10</f>
        <v>4.4999999999999998E-2</v>
      </c>
      <c r="O86" s="1">
        <f>+C23</f>
        <v>5.9163226561695009E-2</v>
      </c>
    </row>
    <row r="87" spans="14:15" x14ac:dyDescent="0.3">
      <c r="N87" s="1">
        <f>+H10</f>
        <v>0.09</v>
      </c>
      <c r="O87" s="1">
        <f>+D23</f>
        <v>0.13327445458321927</v>
      </c>
    </row>
    <row r="88" spans="14:15" x14ac:dyDescent="0.3">
      <c r="N88" s="1">
        <f>+I10</f>
        <v>0.18</v>
      </c>
      <c r="O88" s="1">
        <f>+E23</f>
        <v>0.23840193082677383</v>
      </c>
    </row>
    <row r="89" spans="14:15" x14ac:dyDescent="0.3">
      <c r="N89" s="1">
        <f>+J10</f>
        <v>0.36</v>
      </c>
      <c r="O89" s="1">
        <f>+F23</f>
        <v>0.54998504728152697</v>
      </c>
    </row>
    <row r="90" spans="14:15" x14ac:dyDescent="0.3">
      <c r="N90" s="1">
        <f>+K10</f>
        <v>0.9</v>
      </c>
      <c r="O90" s="1">
        <f>+G23</f>
        <v>1.385087305332704</v>
      </c>
    </row>
    <row r="91" spans="14:15" x14ac:dyDescent="0.3">
      <c r="N91" s="1">
        <f>+L10</f>
        <v>1.8</v>
      </c>
      <c r="O91" s="1">
        <f>+H23</f>
        <v>2.6002831524303915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7</vt:i4>
      </vt:variant>
    </vt:vector>
  </HeadingPairs>
  <TitlesOfParts>
    <vt:vector size="7" baseType="lpstr">
      <vt:lpstr>FBL 167</vt:lpstr>
      <vt:lpstr>FBL 175</vt:lpstr>
      <vt:lpstr>FBL 181</vt:lpstr>
      <vt:lpstr>FBL 167 bioreactor</vt:lpstr>
      <vt:lpstr>FBL 175bioreactor</vt:lpstr>
      <vt:lpstr>FBL 181 bioreactor</vt:lpstr>
      <vt:lpstr>Calibration Curv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trizia De Rossi</dc:creator>
  <cp:keywords/>
  <dc:description/>
  <cp:lastModifiedBy>Patrizia De Rossi</cp:lastModifiedBy>
  <cp:revision/>
  <dcterms:created xsi:type="dcterms:W3CDTF">2025-07-25T13:24:18Z</dcterms:created>
  <dcterms:modified xsi:type="dcterms:W3CDTF">2025-09-10T15:02:42Z</dcterms:modified>
  <cp:category/>
  <cp:contentStatus/>
</cp:coreProperties>
</file>